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/>
  <mc:AlternateContent xmlns:mc="http://schemas.openxmlformats.org/markup-compatibility/2006">
    <mc:Choice Requires="x15">
      <x15ac:absPath xmlns:x15ac="http://schemas.microsoft.com/office/spreadsheetml/2010/11/ac" url="C:\Users\Rojo\Dropbox\HG4_paper_FINAL\data_availabity\"/>
    </mc:Choice>
  </mc:AlternateContent>
  <xr:revisionPtr revIDLastSave="0" documentId="13_ncr:1_{BAEAA923-27AC-4689-8545-458D99EAF2F7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Figure 3a" sheetId="1" r:id="rId1"/>
    <sheet name="Figure 3b" sheetId="2" r:id="rId2"/>
    <sheet name="Supp. Figure 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" i="3" l="1"/>
  <c r="K66" i="3" l="1"/>
  <c r="K67" i="3" s="1"/>
  <c r="K68" i="3" s="1"/>
  <c r="K69" i="3" s="1"/>
  <c r="K70" i="3" s="1"/>
  <c r="F67" i="3"/>
  <c r="F68" i="3" s="1"/>
  <c r="F69" i="3" s="1"/>
  <c r="F70" i="3" s="1"/>
  <c r="F71" i="3" s="1"/>
  <c r="A67" i="3"/>
  <c r="A68" i="3" s="1"/>
  <c r="A69" i="3" s="1"/>
  <c r="A70" i="3" s="1"/>
  <c r="A71" i="3" s="1"/>
  <c r="K65" i="3"/>
  <c r="F66" i="3"/>
  <c r="A66" i="3"/>
  <c r="F65" i="3"/>
  <c r="A65" i="3"/>
  <c r="K64" i="3"/>
  <c r="F64" i="3"/>
  <c r="A64" i="3"/>
  <c r="F55" i="3"/>
  <c r="F56" i="3" s="1"/>
  <c r="F57" i="3" s="1"/>
  <c r="F58" i="3" s="1"/>
  <c r="F59" i="3" s="1"/>
  <c r="A55" i="3"/>
  <c r="A56" i="3" s="1"/>
  <c r="A57" i="3" s="1"/>
  <c r="A58" i="3" s="1"/>
  <c r="A59" i="3" s="1"/>
  <c r="F54" i="3"/>
  <c r="A54" i="3"/>
  <c r="F53" i="3"/>
  <c r="A53" i="3"/>
  <c r="F52" i="3"/>
  <c r="A52" i="3"/>
  <c r="K43" i="3"/>
  <c r="K44" i="3" s="1"/>
  <c r="K45" i="3" s="1"/>
  <c r="K46" i="3" s="1"/>
  <c r="K47" i="3" s="1"/>
  <c r="F43" i="3"/>
  <c r="F44" i="3" s="1"/>
  <c r="F45" i="3" s="1"/>
  <c r="F46" i="3" s="1"/>
  <c r="F47" i="3" s="1"/>
  <c r="A43" i="3"/>
  <c r="A44" i="3" s="1"/>
  <c r="A45" i="3" s="1"/>
  <c r="A46" i="3" s="1"/>
  <c r="A47" i="3" s="1"/>
  <c r="K42" i="3"/>
  <c r="F42" i="3"/>
  <c r="A42" i="3"/>
  <c r="K41" i="3"/>
  <c r="F41" i="3"/>
  <c r="A41" i="3"/>
  <c r="K40" i="3"/>
  <c r="F40" i="3"/>
  <c r="A40" i="3"/>
  <c r="F31" i="3"/>
  <c r="F32" i="3" s="1"/>
  <c r="F33" i="3" s="1"/>
  <c r="F34" i="3" s="1"/>
  <c r="F35" i="3" s="1"/>
  <c r="A30" i="3"/>
  <c r="A31" i="3" s="1"/>
  <c r="A32" i="3" s="1"/>
  <c r="A33" i="3" s="1"/>
  <c r="A34" i="3" s="1"/>
  <c r="F30" i="3"/>
  <c r="A29" i="3"/>
  <c r="F29" i="3"/>
  <c r="F28" i="3"/>
  <c r="A28" i="3"/>
  <c r="F18" i="3"/>
  <c r="F19" i="3" s="1"/>
  <c r="F20" i="3" s="1"/>
  <c r="F21" i="3" s="1"/>
  <c r="F22" i="3" s="1"/>
  <c r="F17" i="3"/>
  <c r="A18" i="3"/>
  <c r="A19" i="3" s="1"/>
  <c r="A20" i="3" s="1"/>
  <c r="A21" i="3" s="1"/>
  <c r="A22" i="3" s="1"/>
  <c r="A23" i="3" s="1"/>
  <c r="A17" i="3"/>
  <c r="F16" i="3"/>
  <c r="A16" i="3"/>
  <c r="F7" i="3"/>
  <c r="F8" i="3" s="1"/>
  <c r="F9" i="3" s="1"/>
  <c r="F10" i="3" s="1"/>
  <c r="F11" i="3" s="1"/>
  <c r="A7" i="3"/>
  <c r="A8" i="3" s="1"/>
  <c r="A9" i="3" s="1"/>
  <c r="A10" i="3" s="1"/>
  <c r="A11" i="3" s="1"/>
  <c r="F6" i="3"/>
  <c r="A6" i="3"/>
  <c r="A5" i="3"/>
  <c r="F4" i="3"/>
  <c r="A4" i="3"/>
</calcChain>
</file>

<file path=xl/sharedStrings.xml><?xml version="1.0" encoding="utf-8"?>
<sst xmlns="http://schemas.openxmlformats.org/spreadsheetml/2006/main" count="210" uniqueCount="50">
  <si>
    <t>K/H/Q50</t>
  </si>
  <si>
    <t xml:space="preserve"> </t>
  </si>
  <si>
    <t>D127</t>
  </si>
  <si>
    <t>Structures</t>
  </si>
  <si>
    <t xml:space="preserve">atoms </t>
  </si>
  <si>
    <t>Bz score</t>
  </si>
  <si>
    <t>CG</t>
  </si>
  <si>
    <t>OD2</t>
  </si>
  <si>
    <t>CB</t>
  </si>
  <si>
    <t>NZ</t>
  </si>
  <si>
    <t>OD1</t>
  </si>
  <si>
    <t>CD</t>
  </si>
  <si>
    <t>CE</t>
  </si>
  <si>
    <t>CD2</t>
  </si>
  <si>
    <t>CE1</t>
  </si>
  <si>
    <t>ND1</t>
  </si>
  <si>
    <t>NE2</t>
  </si>
  <si>
    <t>OE1</t>
  </si>
  <si>
    <t xml:space="preserve">residue ID </t>
  </si>
  <si>
    <t>HG3 (-) 6NT</t>
  </si>
  <si>
    <t>HG3.3b (-) 6NT</t>
  </si>
  <si>
    <t>HG3.7 (-) 6NT</t>
  </si>
  <si>
    <t>HG3.14 (-) 6NT</t>
  </si>
  <si>
    <t>HG3.17 (-) 6NT</t>
  </si>
  <si>
    <t>HG4 (-) 6NT</t>
  </si>
  <si>
    <t>HG3 Experiment 1</t>
  </si>
  <si>
    <t>HG3 Experiment 2</t>
  </si>
  <si>
    <t>X, 5-NBZ conc.  (M)</t>
  </si>
  <si>
    <r>
      <t>Y, v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>/[E]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 xml:space="preserve"> (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#1</t>
  </si>
  <si>
    <t>#2</t>
  </si>
  <si>
    <t>#3</t>
  </si>
  <si>
    <t>HG3.3b Experiment 1</t>
  </si>
  <si>
    <t>HG3.3b Experiment 2</t>
  </si>
  <si>
    <t>HG3.7 Experiment 1</t>
  </si>
  <si>
    <t>HG3.7 Experiment 2</t>
  </si>
  <si>
    <t>HG3.14 Experiment 1</t>
  </si>
  <si>
    <t>HG3.14 Experiment 2</t>
  </si>
  <si>
    <t>HG3.14 Experiment 3</t>
  </si>
  <si>
    <t>HG3.17 Experiment 1</t>
  </si>
  <si>
    <t>HG3.17 Experiment 2</t>
  </si>
  <si>
    <t>HG4 Experiment 1</t>
  </si>
  <si>
    <t>HG4 Experiment 2</t>
  </si>
  <si>
    <t>HG4-3 Experiment 3</t>
  </si>
  <si>
    <t>HG3</t>
  </si>
  <si>
    <t>HG3.3b</t>
  </si>
  <si>
    <t>HG3.7</t>
  </si>
  <si>
    <t>HG3.14</t>
  </si>
  <si>
    <t>HG3.17</t>
  </si>
  <si>
    <t>HG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/>
    <xf numFmtId="0" fontId="0" fillId="0" borderId="0" xfId="0" applyFill="1"/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7"/>
  <sheetViews>
    <sheetView tabSelected="1" zoomScaleNormal="100" workbookViewId="0">
      <selection activeCell="E62" sqref="E62"/>
    </sheetView>
  </sheetViews>
  <sheetFormatPr baseColWidth="10" defaultColWidth="10.7265625" defaultRowHeight="14.5" x14ac:dyDescent="0.35"/>
  <cols>
    <col min="1" max="1" width="16.26953125" bestFit="1" customWidth="1"/>
    <col min="2" max="2" width="6.453125" bestFit="1" customWidth="1"/>
    <col min="3" max="3" width="7.54296875" bestFit="1" customWidth="1"/>
    <col min="4" max="4" width="16.26953125" bestFit="1" customWidth="1"/>
    <col min="6" max="6" width="7.54296875" bestFit="1" customWidth="1"/>
  </cols>
  <sheetData>
    <row r="1" spans="1:4" x14ac:dyDescent="0.35">
      <c r="A1" s="21" t="s">
        <v>0</v>
      </c>
      <c r="B1" s="21" t="s">
        <v>1</v>
      </c>
      <c r="C1" s="21"/>
      <c r="D1" s="1"/>
    </row>
    <row r="2" spans="1:4" x14ac:dyDescent="0.35">
      <c r="A2" s="20" t="s">
        <v>3</v>
      </c>
      <c r="B2" s="20" t="s">
        <v>4</v>
      </c>
      <c r="C2" s="20" t="s">
        <v>5</v>
      </c>
    </row>
    <row r="3" spans="1:4" x14ac:dyDescent="0.35">
      <c r="A3" s="20" t="s">
        <v>44</v>
      </c>
      <c r="B3" s="20" t="s">
        <v>6</v>
      </c>
      <c r="C3" s="20">
        <v>1.0900000000000001</v>
      </c>
    </row>
    <row r="4" spans="1:4" x14ac:dyDescent="0.35">
      <c r="A4" s="20" t="s">
        <v>44</v>
      </c>
      <c r="B4" s="20" t="s">
        <v>8</v>
      </c>
      <c r="C4" s="20">
        <v>0.45500000000000002</v>
      </c>
    </row>
    <row r="5" spans="1:4" x14ac:dyDescent="0.35">
      <c r="A5" s="20" t="s">
        <v>44</v>
      </c>
      <c r="B5" s="20" t="s">
        <v>9</v>
      </c>
      <c r="C5" s="20">
        <v>1.7</v>
      </c>
    </row>
    <row r="6" spans="1:4" x14ac:dyDescent="0.35">
      <c r="A6" s="20" t="s">
        <v>44</v>
      </c>
      <c r="B6" s="20" t="s">
        <v>11</v>
      </c>
      <c r="C6" s="20">
        <v>1.43</v>
      </c>
    </row>
    <row r="7" spans="1:4" x14ac:dyDescent="0.35">
      <c r="A7" s="20" t="s">
        <v>44</v>
      </c>
      <c r="B7" s="20" t="s">
        <v>12</v>
      </c>
      <c r="C7" s="20">
        <v>1.6950000000000001</v>
      </c>
    </row>
    <row r="8" spans="1:4" x14ac:dyDescent="0.35">
      <c r="A8" s="20" t="s">
        <v>45</v>
      </c>
      <c r="B8" s="20" t="s">
        <v>8</v>
      </c>
      <c r="C8" s="20">
        <v>0.1575</v>
      </c>
    </row>
    <row r="9" spans="1:4" x14ac:dyDescent="0.35">
      <c r="A9" s="20" t="s">
        <v>45</v>
      </c>
      <c r="B9" s="20" t="s">
        <v>13</v>
      </c>
      <c r="C9" s="20">
        <v>0.46500000000000002</v>
      </c>
    </row>
    <row r="10" spans="1:4" x14ac:dyDescent="0.35">
      <c r="A10" s="20" t="s">
        <v>45</v>
      </c>
      <c r="B10" s="20" t="s">
        <v>14</v>
      </c>
      <c r="C10" s="20">
        <v>0.33250000000000002</v>
      </c>
    </row>
    <row r="11" spans="1:4" x14ac:dyDescent="0.35">
      <c r="A11" s="20" t="s">
        <v>45</v>
      </c>
      <c r="B11" s="20" t="s">
        <v>6</v>
      </c>
      <c r="C11" s="20">
        <v>0.45750000000000002</v>
      </c>
    </row>
    <row r="12" spans="1:4" x14ac:dyDescent="0.35">
      <c r="A12" s="20" t="s">
        <v>45</v>
      </c>
      <c r="B12" s="20" t="s">
        <v>15</v>
      </c>
      <c r="C12" s="20">
        <v>0.42</v>
      </c>
    </row>
    <row r="13" spans="1:4" x14ac:dyDescent="0.35">
      <c r="A13" s="20" t="s">
        <v>45</v>
      </c>
      <c r="B13" s="20" t="s">
        <v>16</v>
      </c>
      <c r="C13" s="20">
        <v>0.41249999999999998</v>
      </c>
    </row>
    <row r="14" spans="1:4" x14ac:dyDescent="0.35">
      <c r="A14" s="20" t="s">
        <v>46</v>
      </c>
      <c r="B14" s="20" t="s">
        <v>6</v>
      </c>
      <c r="C14" s="20">
        <v>-0.41</v>
      </c>
    </row>
    <row r="15" spans="1:4" x14ac:dyDescent="0.35">
      <c r="A15" s="20" t="s">
        <v>46</v>
      </c>
      <c r="B15" s="20" t="s">
        <v>8</v>
      </c>
      <c r="C15" s="20">
        <v>-0.51749999999999996</v>
      </c>
    </row>
    <row r="16" spans="1:4" x14ac:dyDescent="0.35">
      <c r="A16" s="20" t="s">
        <v>46</v>
      </c>
      <c r="B16" s="20" t="s">
        <v>17</v>
      </c>
      <c r="C16" s="20">
        <v>0.1925</v>
      </c>
    </row>
    <row r="17" spans="1:3" x14ac:dyDescent="0.35">
      <c r="A17" s="20" t="s">
        <v>46</v>
      </c>
      <c r="B17" s="20" t="s">
        <v>11</v>
      </c>
      <c r="C17" s="20">
        <v>0.215</v>
      </c>
    </row>
    <row r="18" spans="1:3" x14ac:dyDescent="0.35">
      <c r="A18" s="22" t="s">
        <v>46</v>
      </c>
      <c r="B18" s="20" t="s">
        <v>16</v>
      </c>
      <c r="C18" s="20">
        <v>0.87</v>
      </c>
    </row>
    <row r="19" spans="1:3" x14ac:dyDescent="0.35">
      <c r="A19" s="20" t="s">
        <v>47</v>
      </c>
      <c r="B19" s="20" t="s">
        <v>6</v>
      </c>
      <c r="C19" s="20">
        <v>-0.79500000000000004</v>
      </c>
    </row>
    <row r="20" spans="1:3" x14ac:dyDescent="0.35">
      <c r="A20" s="20" t="s">
        <v>47</v>
      </c>
      <c r="B20" s="20" t="s">
        <v>8</v>
      </c>
      <c r="C20" s="20">
        <v>-0.73</v>
      </c>
    </row>
    <row r="21" spans="1:3" x14ac:dyDescent="0.35">
      <c r="A21" s="20" t="s">
        <v>47</v>
      </c>
      <c r="B21" s="20" t="s">
        <v>17</v>
      </c>
      <c r="C21" s="20">
        <v>-0.47499999999999998</v>
      </c>
    </row>
    <row r="22" spans="1:3" x14ac:dyDescent="0.35">
      <c r="A22" s="20" t="s">
        <v>47</v>
      </c>
      <c r="B22" s="20" t="s">
        <v>11</v>
      </c>
      <c r="C22" s="20">
        <v>-0.16500000000000001</v>
      </c>
    </row>
    <row r="23" spans="1:3" x14ac:dyDescent="0.35">
      <c r="A23" s="20" t="s">
        <v>47</v>
      </c>
      <c r="B23" s="20" t="s">
        <v>16</v>
      </c>
      <c r="C23" s="20">
        <v>0.3</v>
      </c>
    </row>
    <row r="24" spans="1:3" x14ac:dyDescent="0.35">
      <c r="A24" s="20" t="s">
        <v>48</v>
      </c>
      <c r="B24" s="20" t="s">
        <v>6</v>
      </c>
      <c r="C24" s="20">
        <v>-0.55000000000000004</v>
      </c>
    </row>
    <row r="25" spans="1:3" x14ac:dyDescent="0.35">
      <c r="A25" s="20" t="s">
        <v>48</v>
      </c>
      <c r="B25" s="20" t="s">
        <v>8</v>
      </c>
      <c r="C25" s="20">
        <v>-0.64</v>
      </c>
    </row>
    <row r="26" spans="1:3" x14ac:dyDescent="0.35">
      <c r="A26" s="20" t="s">
        <v>48</v>
      </c>
      <c r="B26" s="20" t="s">
        <v>17</v>
      </c>
      <c r="C26" s="20">
        <v>-0.56000000000000005</v>
      </c>
    </row>
    <row r="27" spans="1:3" x14ac:dyDescent="0.35">
      <c r="A27" s="20" t="s">
        <v>48</v>
      </c>
      <c r="B27" s="20" t="s">
        <v>11</v>
      </c>
      <c r="C27" s="20">
        <v>-0.46</v>
      </c>
    </row>
    <row r="28" spans="1:3" x14ac:dyDescent="0.35">
      <c r="A28" s="20" t="s">
        <v>48</v>
      </c>
      <c r="B28" s="20" t="s">
        <v>16</v>
      </c>
      <c r="C28" s="20">
        <v>-0.32</v>
      </c>
    </row>
    <row r="29" spans="1:3" x14ac:dyDescent="0.35">
      <c r="A29" s="20" t="s">
        <v>49</v>
      </c>
      <c r="B29" s="20" t="s">
        <v>6</v>
      </c>
      <c r="C29" s="20">
        <v>-0.63</v>
      </c>
    </row>
    <row r="30" spans="1:3" x14ac:dyDescent="0.35">
      <c r="A30" s="20" t="s">
        <v>49</v>
      </c>
      <c r="B30" s="20" t="s">
        <v>8</v>
      </c>
      <c r="C30" s="20">
        <v>-0.55000000000000004</v>
      </c>
    </row>
    <row r="31" spans="1:3" x14ac:dyDescent="0.35">
      <c r="A31" s="20" t="s">
        <v>49</v>
      </c>
      <c r="B31" s="20" t="s">
        <v>17</v>
      </c>
      <c r="C31" s="20">
        <v>-0.57999999999999996</v>
      </c>
    </row>
    <row r="32" spans="1:3" x14ac:dyDescent="0.35">
      <c r="A32" s="20" t="s">
        <v>49</v>
      </c>
      <c r="B32" s="20" t="s">
        <v>11</v>
      </c>
      <c r="C32" s="20">
        <v>-0.33500000000000002</v>
      </c>
    </row>
    <row r="33" spans="1:3" x14ac:dyDescent="0.35">
      <c r="A33" s="20" t="s">
        <v>49</v>
      </c>
      <c r="B33" s="20" t="s">
        <v>16</v>
      </c>
      <c r="C33" s="20">
        <v>-0.43</v>
      </c>
    </row>
    <row r="34" spans="1:3" x14ac:dyDescent="0.35">
      <c r="A34" s="21" t="s">
        <v>2</v>
      </c>
      <c r="B34" s="20"/>
      <c r="C34" s="20"/>
    </row>
    <row r="35" spans="1:3" x14ac:dyDescent="0.35">
      <c r="A35" s="20" t="s">
        <v>3</v>
      </c>
      <c r="B35" s="20" t="s">
        <v>4</v>
      </c>
      <c r="C35" s="20" t="s">
        <v>5</v>
      </c>
    </row>
    <row r="36" spans="1:3" x14ac:dyDescent="0.35">
      <c r="A36" s="20" t="s">
        <v>44</v>
      </c>
      <c r="B36" s="20" t="s">
        <v>7</v>
      </c>
      <c r="C36" s="20">
        <v>0.42</v>
      </c>
    </row>
    <row r="37" spans="1:3" x14ac:dyDescent="0.35">
      <c r="A37" s="20" t="s">
        <v>44</v>
      </c>
      <c r="B37" s="20" t="s">
        <v>6</v>
      </c>
      <c r="C37" s="20">
        <v>0.20499999999999999</v>
      </c>
    </row>
    <row r="38" spans="1:3" x14ac:dyDescent="0.35">
      <c r="A38" s="20" t="s">
        <v>44</v>
      </c>
      <c r="B38" s="20" t="s">
        <v>10</v>
      </c>
      <c r="C38" s="20">
        <v>0.28499999999999998</v>
      </c>
    </row>
    <row r="39" spans="1:3" x14ac:dyDescent="0.35">
      <c r="A39" s="20" t="s">
        <v>44</v>
      </c>
      <c r="B39" s="20" t="s">
        <v>8</v>
      </c>
      <c r="C39" s="20">
        <v>-2.5000000000000001E-2</v>
      </c>
    </row>
    <row r="40" spans="1:3" x14ac:dyDescent="0.35">
      <c r="A40" s="20" t="s">
        <v>45</v>
      </c>
      <c r="B40" s="20" t="s">
        <v>7</v>
      </c>
      <c r="C40" s="20">
        <v>0.67500000000000004</v>
      </c>
    </row>
    <row r="41" spans="1:3" x14ac:dyDescent="0.35">
      <c r="A41" s="20" t="s">
        <v>45</v>
      </c>
      <c r="B41" s="20" t="s">
        <v>6</v>
      </c>
      <c r="C41" s="20">
        <v>0.46</v>
      </c>
    </row>
    <row r="42" spans="1:3" x14ac:dyDescent="0.35">
      <c r="A42" s="20" t="s">
        <v>45</v>
      </c>
      <c r="B42" s="20" t="s">
        <v>10</v>
      </c>
      <c r="C42" s="20">
        <v>0.68</v>
      </c>
    </row>
    <row r="43" spans="1:3" x14ac:dyDescent="0.35">
      <c r="A43" s="20" t="s">
        <v>45</v>
      </c>
      <c r="B43" s="20" t="s">
        <v>8</v>
      </c>
      <c r="C43" s="20">
        <v>-0.215</v>
      </c>
    </row>
    <row r="44" spans="1:3" x14ac:dyDescent="0.35">
      <c r="A44" s="20" t="s">
        <v>46</v>
      </c>
      <c r="B44" s="20" t="s">
        <v>7</v>
      </c>
      <c r="C44" s="20">
        <v>0.41</v>
      </c>
    </row>
    <row r="45" spans="1:3" x14ac:dyDescent="0.35">
      <c r="A45" s="20" t="s">
        <v>46</v>
      </c>
      <c r="B45" s="20" t="s">
        <v>6</v>
      </c>
      <c r="C45" s="20">
        <v>-7.0000000000000007E-2</v>
      </c>
    </row>
    <row r="46" spans="1:3" x14ac:dyDescent="0.35">
      <c r="A46" s="20" t="s">
        <v>46</v>
      </c>
      <c r="B46" s="20" t="s">
        <v>10</v>
      </c>
      <c r="C46" s="20">
        <v>0.19500000000000001</v>
      </c>
    </row>
    <row r="47" spans="1:3" x14ac:dyDescent="0.35">
      <c r="A47" s="20" t="s">
        <v>46</v>
      </c>
      <c r="B47" s="20" t="s">
        <v>8</v>
      </c>
      <c r="C47" s="20">
        <v>-0.56499999999999995</v>
      </c>
    </row>
    <row r="48" spans="1:3" x14ac:dyDescent="0.35">
      <c r="A48" s="20" t="s">
        <v>47</v>
      </c>
      <c r="B48" s="20" t="s">
        <v>7</v>
      </c>
      <c r="C48" s="20">
        <v>0.4</v>
      </c>
    </row>
    <row r="49" spans="1:3" x14ac:dyDescent="0.35">
      <c r="A49" s="20" t="s">
        <v>47</v>
      </c>
      <c r="B49" s="20" t="s">
        <v>6</v>
      </c>
      <c r="C49" s="20">
        <v>0.3</v>
      </c>
    </row>
    <row r="50" spans="1:3" x14ac:dyDescent="0.35">
      <c r="A50" s="20" t="s">
        <v>47</v>
      </c>
      <c r="B50" s="20" t="s">
        <v>10</v>
      </c>
      <c r="C50" s="20">
        <v>0.125</v>
      </c>
    </row>
    <row r="51" spans="1:3" x14ac:dyDescent="0.35">
      <c r="A51" s="20" t="s">
        <v>47</v>
      </c>
      <c r="B51" s="20" t="s">
        <v>8</v>
      </c>
      <c r="C51" s="20">
        <v>-0.7</v>
      </c>
    </row>
    <row r="52" spans="1:3" x14ac:dyDescent="0.35">
      <c r="A52" s="20" t="s">
        <v>48</v>
      </c>
      <c r="B52" s="20" t="s">
        <v>7</v>
      </c>
      <c r="C52" s="20">
        <v>0.63</v>
      </c>
    </row>
    <row r="53" spans="1:3" x14ac:dyDescent="0.35">
      <c r="A53" s="20" t="s">
        <v>48</v>
      </c>
      <c r="B53" s="20" t="s">
        <v>6</v>
      </c>
      <c r="C53" s="20">
        <v>0.21</v>
      </c>
    </row>
    <row r="54" spans="1:3" x14ac:dyDescent="0.35">
      <c r="A54" s="20" t="s">
        <v>48</v>
      </c>
      <c r="B54" s="20" t="s">
        <v>10</v>
      </c>
      <c r="C54" s="20">
        <v>0.39</v>
      </c>
    </row>
    <row r="55" spans="1:3" x14ac:dyDescent="0.35">
      <c r="A55" s="20" t="s">
        <v>48</v>
      </c>
      <c r="B55" s="20" t="s">
        <v>8</v>
      </c>
      <c r="C55" s="20">
        <v>-0.43</v>
      </c>
    </row>
    <row r="56" spans="1:3" x14ac:dyDescent="0.35">
      <c r="A56" s="20" t="s">
        <v>49</v>
      </c>
      <c r="B56" s="20" t="s">
        <v>7</v>
      </c>
      <c r="C56" s="20">
        <v>0.51</v>
      </c>
    </row>
    <row r="57" spans="1:3" x14ac:dyDescent="0.35">
      <c r="A57" s="20" t="s">
        <v>49</v>
      </c>
      <c r="B57" s="20" t="s">
        <v>6</v>
      </c>
      <c r="C57" s="20">
        <v>0.27</v>
      </c>
    </row>
    <row r="58" spans="1:3" x14ac:dyDescent="0.35">
      <c r="A58" s="20" t="s">
        <v>49</v>
      </c>
      <c r="B58" s="20" t="s">
        <v>10</v>
      </c>
      <c r="C58" s="20">
        <v>0.16</v>
      </c>
    </row>
    <row r="59" spans="1:3" x14ac:dyDescent="0.35">
      <c r="A59" s="20" t="s">
        <v>49</v>
      </c>
      <c r="B59" s="20" t="s">
        <v>8</v>
      </c>
      <c r="C59" s="20">
        <v>-0.68500000000000005</v>
      </c>
    </row>
    <row r="60" spans="1:3" x14ac:dyDescent="0.35">
      <c r="A60" s="18"/>
      <c r="B60" s="18"/>
    </row>
    <row r="61" spans="1:3" x14ac:dyDescent="0.35">
      <c r="A61" s="18"/>
      <c r="B61" s="18"/>
    </row>
    <row r="62" spans="1:3" x14ac:dyDescent="0.35">
      <c r="A62" s="18"/>
      <c r="B62" s="18"/>
    </row>
    <row r="63" spans="1:3" x14ac:dyDescent="0.35">
      <c r="A63" s="18"/>
      <c r="B63" s="18"/>
    </row>
    <row r="64" spans="1:3" x14ac:dyDescent="0.35">
      <c r="A64" s="18"/>
      <c r="B64" s="18"/>
    </row>
    <row r="65" spans="1:2" x14ac:dyDescent="0.35">
      <c r="A65" s="18"/>
      <c r="B65" s="18"/>
    </row>
    <row r="66" spans="1:2" x14ac:dyDescent="0.35">
      <c r="A66" s="18"/>
      <c r="B66" s="18"/>
    </row>
    <row r="67" spans="1:2" x14ac:dyDescent="0.35">
      <c r="A67" s="18"/>
      <c r="B67" s="18"/>
    </row>
    <row r="68" spans="1:2" x14ac:dyDescent="0.35">
      <c r="A68" s="18"/>
      <c r="B68" s="18"/>
    </row>
    <row r="69" spans="1:2" x14ac:dyDescent="0.35">
      <c r="A69" s="18"/>
      <c r="B69" s="18"/>
    </row>
    <row r="70" spans="1:2" x14ac:dyDescent="0.35">
      <c r="A70" s="18"/>
      <c r="B70" s="18"/>
    </row>
    <row r="71" spans="1:2" x14ac:dyDescent="0.35">
      <c r="A71" s="18"/>
      <c r="B71" s="18"/>
    </row>
    <row r="72" spans="1:2" x14ac:dyDescent="0.35">
      <c r="A72" s="18"/>
      <c r="B72" s="18"/>
    </row>
    <row r="73" spans="1:2" x14ac:dyDescent="0.35">
      <c r="A73" s="18"/>
      <c r="B73" s="18"/>
    </row>
    <row r="74" spans="1:2" x14ac:dyDescent="0.35">
      <c r="A74" s="18"/>
      <c r="B74" s="18"/>
    </row>
    <row r="75" spans="1:2" x14ac:dyDescent="0.35">
      <c r="A75" s="18"/>
      <c r="B75" s="18"/>
    </row>
    <row r="76" spans="1:2" x14ac:dyDescent="0.35">
      <c r="A76" s="18"/>
      <c r="B76" s="18"/>
    </row>
    <row r="77" spans="1:2" x14ac:dyDescent="0.35">
      <c r="A77" s="18"/>
      <c r="B77" s="18"/>
    </row>
    <row r="78" spans="1:2" x14ac:dyDescent="0.35">
      <c r="A78" s="18"/>
      <c r="B78" s="18"/>
    </row>
    <row r="79" spans="1:2" x14ac:dyDescent="0.35">
      <c r="A79" s="18"/>
      <c r="B79" s="18"/>
    </row>
    <row r="80" spans="1:2" x14ac:dyDescent="0.35">
      <c r="A80" s="18"/>
      <c r="B80" s="18"/>
    </row>
    <row r="81" spans="1:2" x14ac:dyDescent="0.35">
      <c r="A81" s="18"/>
      <c r="B81" s="18"/>
    </row>
    <row r="82" spans="1:2" x14ac:dyDescent="0.35">
      <c r="A82" s="18"/>
      <c r="B82" s="18"/>
    </row>
    <row r="83" spans="1:2" x14ac:dyDescent="0.35">
      <c r="A83" s="18"/>
      <c r="B83" s="18"/>
    </row>
    <row r="84" spans="1:2" x14ac:dyDescent="0.35">
      <c r="A84" s="18"/>
      <c r="B84" s="18"/>
    </row>
    <row r="85" spans="1:2" x14ac:dyDescent="0.35">
      <c r="A85" s="18"/>
      <c r="B85" s="18"/>
    </row>
    <row r="86" spans="1:2" x14ac:dyDescent="0.35">
      <c r="A86" s="18"/>
      <c r="B86" s="18"/>
    </row>
    <row r="87" spans="1:2" x14ac:dyDescent="0.35">
      <c r="A87" s="18"/>
      <c r="B87" s="18"/>
    </row>
    <row r="88" spans="1:2" x14ac:dyDescent="0.35">
      <c r="A88" s="18"/>
      <c r="B88" s="18"/>
    </row>
    <row r="89" spans="1:2" x14ac:dyDescent="0.35">
      <c r="A89" s="18"/>
      <c r="B89" s="18"/>
    </row>
    <row r="90" spans="1:2" x14ac:dyDescent="0.35">
      <c r="A90" s="18"/>
      <c r="B90" s="18"/>
    </row>
    <row r="91" spans="1:2" x14ac:dyDescent="0.35">
      <c r="A91" s="18"/>
      <c r="B91" s="18"/>
    </row>
    <row r="92" spans="1:2" x14ac:dyDescent="0.35">
      <c r="A92" s="18"/>
      <c r="B92" s="18"/>
    </row>
    <row r="93" spans="1:2" x14ac:dyDescent="0.35">
      <c r="A93" s="18"/>
      <c r="B93" s="18"/>
    </row>
    <row r="94" spans="1:2" x14ac:dyDescent="0.35">
      <c r="A94" s="18"/>
      <c r="B94" s="18"/>
    </row>
    <row r="95" spans="1:2" x14ac:dyDescent="0.35">
      <c r="A95" s="18"/>
      <c r="B95" s="18"/>
    </row>
    <row r="96" spans="1:2" x14ac:dyDescent="0.35">
      <c r="A96" s="18"/>
      <c r="B96" s="18"/>
    </row>
    <row r="97" spans="1:2" x14ac:dyDescent="0.35">
      <c r="A97" s="18"/>
      <c r="B97" s="18"/>
    </row>
    <row r="98" spans="1:2" x14ac:dyDescent="0.35">
      <c r="A98" s="18"/>
      <c r="B98" s="18"/>
    </row>
    <row r="99" spans="1:2" x14ac:dyDescent="0.35">
      <c r="A99" s="18"/>
      <c r="B99" s="18"/>
    </row>
    <row r="100" spans="1:2" x14ac:dyDescent="0.35">
      <c r="A100" s="18"/>
      <c r="B100" s="18"/>
    </row>
    <row r="101" spans="1:2" x14ac:dyDescent="0.35">
      <c r="A101" s="18"/>
      <c r="B101" s="18"/>
    </row>
    <row r="102" spans="1:2" x14ac:dyDescent="0.35">
      <c r="A102" s="18"/>
      <c r="B102" s="18"/>
    </row>
    <row r="103" spans="1:2" x14ac:dyDescent="0.35">
      <c r="A103" s="18"/>
      <c r="B103" s="18"/>
    </row>
    <row r="104" spans="1:2" x14ac:dyDescent="0.35">
      <c r="A104" s="18"/>
      <c r="B104" s="18"/>
    </row>
    <row r="105" spans="1:2" x14ac:dyDescent="0.35">
      <c r="A105" s="18"/>
      <c r="B105" s="18"/>
    </row>
    <row r="106" spans="1:2" x14ac:dyDescent="0.35">
      <c r="A106" s="18"/>
      <c r="B106" s="18"/>
    </row>
    <row r="107" spans="1:2" x14ac:dyDescent="0.35">
      <c r="A107" s="18"/>
      <c r="B107" s="18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99"/>
  <sheetViews>
    <sheetView workbookViewId="0">
      <selection activeCell="H121" sqref="H121"/>
    </sheetView>
  </sheetViews>
  <sheetFormatPr baseColWidth="10" defaultColWidth="10.7265625" defaultRowHeight="14.5" x14ac:dyDescent="0.35"/>
  <cols>
    <col min="3" max="3" width="13" bestFit="1" customWidth="1"/>
    <col min="4" max="4" width="11.81640625" bestFit="1" customWidth="1"/>
    <col min="5" max="6" width="12.81640625" bestFit="1" customWidth="1"/>
  </cols>
  <sheetData>
    <row r="1" spans="1:9" x14ac:dyDescent="0.35">
      <c r="A1" s="24" t="s">
        <v>18</v>
      </c>
      <c r="B1" s="24" t="s">
        <v>19</v>
      </c>
      <c r="C1" s="24" t="s">
        <v>20</v>
      </c>
      <c r="D1" s="24" t="s">
        <v>21</v>
      </c>
      <c r="E1" s="24" t="s">
        <v>22</v>
      </c>
      <c r="F1" s="24" t="s">
        <v>23</v>
      </c>
      <c r="G1" s="24" t="s">
        <v>24</v>
      </c>
      <c r="H1" s="23"/>
      <c r="I1" s="23"/>
    </row>
    <row r="2" spans="1:9" x14ac:dyDescent="0.35">
      <c r="A2" s="23">
        <v>4</v>
      </c>
      <c r="B2" s="23">
        <v>3.25</v>
      </c>
      <c r="C2" s="23">
        <v>3.6760000000000002</v>
      </c>
      <c r="D2" s="23">
        <v>3.1219999999999999</v>
      </c>
      <c r="E2" s="23">
        <v>2.0465</v>
      </c>
      <c r="F2" s="23">
        <v>5.242</v>
      </c>
      <c r="G2" s="23">
        <v>5.0730000000000004</v>
      </c>
      <c r="H2" s="23"/>
      <c r="I2" s="23"/>
    </row>
    <row r="3" spans="1:9" x14ac:dyDescent="0.35">
      <c r="A3" s="23">
        <v>5</v>
      </c>
      <c r="B3" s="23">
        <v>-0.77749999999999997</v>
      </c>
      <c r="C3" s="23">
        <v>-0.4425</v>
      </c>
      <c r="D3" s="23">
        <v>-0.47749999999999998</v>
      </c>
      <c r="E3" s="23">
        <v>-0.57499999999999996</v>
      </c>
      <c r="F3" s="23">
        <v>-0.11</v>
      </c>
      <c r="G3" s="23">
        <v>-0.46250000000000002</v>
      </c>
      <c r="H3" s="23"/>
      <c r="I3" s="23"/>
    </row>
    <row r="4" spans="1:9" x14ac:dyDescent="0.35">
      <c r="A4" s="23">
        <v>6</v>
      </c>
      <c r="B4" s="23">
        <v>-0.218333</v>
      </c>
      <c r="C4" s="23">
        <v>-0.47875000000000001</v>
      </c>
      <c r="D4" s="23">
        <v>-0.35875000000000001</v>
      </c>
      <c r="E4" s="23">
        <v>-0.35</v>
      </c>
      <c r="F4" s="23">
        <v>0.23</v>
      </c>
      <c r="G4" s="23">
        <v>-0.35666700000000001</v>
      </c>
      <c r="H4" s="23"/>
      <c r="I4" s="23"/>
    </row>
    <row r="5" spans="1:9" x14ac:dyDescent="0.35">
      <c r="A5" s="23">
        <v>7</v>
      </c>
      <c r="B5" s="23">
        <v>-0.76624999999999999</v>
      </c>
      <c r="C5" s="23">
        <v>-0.67500000000000004</v>
      </c>
      <c r="D5" s="23">
        <v>-0.68500000000000005</v>
      </c>
      <c r="E5" s="23">
        <v>-0.78749999999999998</v>
      </c>
      <c r="F5" s="23">
        <v>-0.1575</v>
      </c>
      <c r="G5" s="23">
        <v>-0.64500000000000002</v>
      </c>
      <c r="H5" s="23"/>
      <c r="I5" s="23"/>
    </row>
    <row r="6" spans="1:9" x14ac:dyDescent="0.35">
      <c r="A6" s="23">
        <v>8</v>
      </c>
      <c r="B6" s="23">
        <v>2.0289999999999999</v>
      </c>
      <c r="C6" s="23">
        <v>0.73750000000000004</v>
      </c>
      <c r="D6" s="23">
        <v>0.96450000000000002</v>
      </c>
      <c r="E6" s="23">
        <v>1.0805</v>
      </c>
      <c r="F6" s="23">
        <v>1.704</v>
      </c>
      <c r="G6" s="23">
        <v>1.29</v>
      </c>
      <c r="H6" s="23"/>
      <c r="I6" s="23"/>
    </row>
    <row r="7" spans="1:9" x14ac:dyDescent="0.35">
      <c r="A7" s="23">
        <v>9</v>
      </c>
      <c r="B7" s="23">
        <v>0.10875</v>
      </c>
      <c r="C7" s="23">
        <v>0.16750000000000001</v>
      </c>
      <c r="D7" s="23">
        <v>0.28375</v>
      </c>
      <c r="E7" s="23">
        <v>0.14624999999999999</v>
      </c>
      <c r="F7" s="23">
        <v>0.64249999999999996</v>
      </c>
      <c r="G7" s="23">
        <v>0.1075</v>
      </c>
      <c r="H7" s="23"/>
      <c r="I7" s="23"/>
    </row>
    <row r="8" spans="1:9" x14ac:dyDescent="0.35">
      <c r="A8" s="23">
        <v>10</v>
      </c>
      <c r="B8" s="23">
        <v>-0.58374999999999999</v>
      </c>
      <c r="C8" s="23">
        <v>-0.5</v>
      </c>
      <c r="D8" s="23">
        <v>-0.28749999999999998</v>
      </c>
      <c r="E8" s="23">
        <v>-0.39374999999999999</v>
      </c>
      <c r="F8" s="23">
        <v>3.7499999999999999E-2</v>
      </c>
      <c r="G8" s="23">
        <v>-0.43625000000000003</v>
      </c>
      <c r="H8" s="23"/>
      <c r="I8" s="23"/>
    </row>
    <row r="9" spans="1:9" x14ac:dyDescent="0.35">
      <c r="A9" s="23">
        <v>11</v>
      </c>
      <c r="B9" s="23">
        <v>-0.41199999999999998</v>
      </c>
      <c r="C9" s="23">
        <v>-0.40100000000000002</v>
      </c>
      <c r="D9" s="23">
        <v>-0.39800000000000002</v>
      </c>
      <c r="E9" s="23">
        <v>-0.36199999999999999</v>
      </c>
      <c r="F9" s="23">
        <v>0.48799999999999999</v>
      </c>
      <c r="G9" s="23">
        <v>-0.32900000000000001</v>
      </c>
      <c r="H9" s="23"/>
      <c r="I9" s="23"/>
    </row>
    <row r="10" spans="1:9" x14ac:dyDescent="0.35">
      <c r="A10" s="23">
        <v>12</v>
      </c>
      <c r="B10" s="23">
        <v>0.30499999999999999</v>
      </c>
      <c r="C10" s="23">
        <v>-0.28999999999999998</v>
      </c>
      <c r="D10" s="23">
        <v>8.5000000000000006E-2</v>
      </c>
      <c r="E10" s="23">
        <v>0.22500000000000001</v>
      </c>
      <c r="F10" s="23">
        <v>0.48</v>
      </c>
      <c r="G10" s="23">
        <v>0.11</v>
      </c>
      <c r="H10" s="23"/>
      <c r="I10" s="23"/>
    </row>
    <row r="11" spans="1:9" x14ac:dyDescent="0.35">
      <c r="A11" s="23">
        <v>13</v>
      </c>
      <c r="B11" s="23">
        <v>1.3360000000000001</v>
      </c>
      <c r="C11" s="23">
        <v>1.123</v>
      </c>
      <c r="D11" s="23">
        <v>1.2669999999999999</v>
      </c>
      <c r="E11" s="23">
        <v>1.6220000000000001</v>
      </c>
      <c r="F11" s="23">
        <v>1.44</v>
      </c>
      <c r="G11" s="23">
        <v>0.98699999999999999</v>
      </c>
      <c r="H11" s="23"/>
      <c r="I11" s="23"/>
    </row>
    <row r="12" spans="1:9" x14ac:dyDescent="0.35">
      <c r="A12" s="23">
        <v>14</v>
      </c>
      <c r="B12" s="23">
        <v>0.27124999999999999</v>
      </c>
      <c r="C12" s="23">
        <v>0.12125</v>
      </c>
      <c r="D12" s="23">
        <v>0.29249999999999998</v>
      </c>
      <c r="E12" s="23">
        <v>0.26500000000000001</v>
      </c>
      <c r="F12" s="23">
        <v>-7.0000000000000007E-2</v>
      </c>
      <c r="G12" s="23">
        <v>0.23624999999999999</v>
      </c>
      <c r="H12" s="23"/>
      <c r="I12" s="23"/>
    </row>
    <row r="13" spans="1:9" x14ac:dyDescent="0.35">
      <c r="A13" s="23">
        <v>15</v>
      </c>
      <c r="B13" s="23">
        <v>-0.433</v>
      </c>
      <c r="C13" s="23">
        <v>-0.51200000000000001</v>
      </c>
      <c r="D13" s="23">
        <v>-0.315</v>
      </c>
      <c r="E13" s="23">
        <v>-0.36499999999999999</v>
      </c>
      <c r="F13" s="23">
        <v>-0.39200000000000002</v>
      </c>
      <c r="G13" s="23">
        <v>-0.29899999999999999</v>
      </c>
      <c r="H13" s="23"/>
      <c r="I13" s="23"/>
    </row>
    <row r="14" spans="1:9" x14ac:dyDescent="0.35">
      <c r="A14" s="23">
        <v>16</v>
      </c>
      <c r="B14" s="23">
        <v>-0.49833300000000003</v>
      </c>
      <c r="C14" s="23">
        <v>-0.408333</v>
      </c>
      <c r="D14" s="23">
        <v>-0.41833300000000001</v>
      </c>
      <c r="E14" s="23">
        <v>-0.50666699999999998</v>
      </c>
      <c r="F14" s="23">
        <v>-0.14333299999999999</v>
      </c>
      <c r="G14" s="23">
        <v>-0.39166699999999999</v>
      </c>
      <c r="H14" s="23"/>
      <c r="I14" s="23"/>
    </row>
    <row r="15" spans="1:9" x14ac:dyDescent="0.35">
      <c r="A15" s="23">
        <v>17</v>
      </c>
      <c r="B15" s="23">
        <v>-0.76642900000000003</v>
      </c>
      <c r="C15" s="23">
        <v>-0.53785700000000003</v>
      </c>
      <c r="D15" s="23">
        <v>-0.46714299999999997</v>
      </c>
      <c r="E15" s="23">
        <v>-0.82857099999999995</v>
      </c>
      <c r="F15" s="23">
        <v>-0.68571400000000005</v>
      </c>
      <c r="G15" s="23">
        <v>-0.77785700000000002</v>
      </c>
      <c r="H15" s="23"/>
      <c r="I15" s="23"/>
    </row>
    <row r="16" spans="1:9" x14ac:dyDescent="0.35">
      <c r="A16" s="23">
        <v>18</v>
      </c>
      <c r="B16" s="23">
        <v>-0.34285700000000002</v>
      </c>
      <c r="C16" s="23">
        <v>-0.33357100000000001</v>
      </c>
      <c r="D16" s="23">
        <v>-0.15642900000000001</v>
      </c>
      <c r="E16" s="23">
        <v>-0.19928599999999999</v>
      </c>
      <c r="F16" s="23">
        <v>0.35857099999999997</v>
      </c>
      <c r="G16" s="23">
        <v>-0.236429</v>
      </c>
      <c r="H16" s="23"/>
      <c r="I16" s="23"/>
    </row>
    <row r="17" spans="1:7" x14ac:dyDescent="0.35">
      <c r="A17" s="23">
        <v>19</v>
      </c>
      <c r="B17" s="23">
        <v>-1.0687500000000001</v>
      </c>
      <c r="C17" s="23">
        <v>-0.9425</v>
      </c>
      <c r="D17" s="23">
        <v>-0.89500000000000002</v>
      </c>
      <c r="E17" s="23">
        <v>-1.0337499999999999</v>
      </c>
      <c r="F17" s="23">
        <v>-0.71750000000000003</v>
      </c>
      <c r="G17" s="23">
        <v>-0.99875000000000003</v>
      </c>
    </row>
    <row r="18" spans="1:7" x14ac:dyDescent="0.35">
      <c r="A18" s="23">
        <v>20</v>
      </c>
      <c r="B18" s="23">
        <v>-0.24</v>
      </c>
      <c r="C18" s="23">
        <v>-0.61</v>
      </c>
      <c r="D18" s="23">
        <v>-0.57499999999999996</v>
      </c>
      <c r="E18" s="23">
        <v>-0.67833299999999996</v>
      </c>
      <c r="F18" s="23">
        <v>-0.36666700000000002</v>
      </c>
      <c r="G18" s="23">
        <v>-0.62666699999999997</v>
      </c>
    </row>
    <row r="19" spans="1:7" x14ac:dyDescent="0.35">
      <c r="A19" s="23">
        <v>21</v>
      </c>
      <c r="B19" s="23">
        <v>-0.69499999999999995</v>
      </c>
      <c r="C19" s="23">
        <v>-0.38500000000000001</v>
      </c>
      <c r="D19" s="23">
        <v>-0.32500000000000001</v>
      </c>
      <c r="E19" s="23">
        <v>-0.48</v>
      </c>
      <c r="F19" s="23">
        <v>0.18</v>
      </c>
      <c r="G19" s="23">
        <v>-0.55500000000000005</v>
      </c>
    </row>
    <row r="20" spans="1:7" x14ac:dyDescent="0.35">
      <c r="A20" s="23">
        <v>22</v>
      </c>
      <c r="B20" s="23">
        <v>-0.54500000000000004</v>
      </c>
      <c r="C20" s="23">
        <v>-0.81666700000000003</v>
      </c>
      <c r="D20" s="23">
        <v>-0.75</v>
      </c>
      <c r="E20" s="23">
        <v>-0.85666699999999996</v>
      </c>
      <c r="F20" s="23">
        <v>-0.16333300000000001</v>
      </c>
      <c r="G20" s="23">
        <v>-0.723333</v>
      </c>
    </row>
    <row r="21" spans="1:7" x14ac:dyDescent="0.35">
      <c r="A21" s="23">
        <v>23</v>
      </c>
      <c r="B21" s="23">
        <v>-0.39250000000000002</v>
      </c>
      <c r="C21" s="23">
        <v>-0.58250000000000002</v>
      </c>
      <c r="D21" s="23">
        <v>-0.66</v>
      </c>
      <c r="E21" s="23">
        <v>-0.62375000000000003</v>
      </c>
      <c r="F21" s="23">
        <v>0.6825</v>
      </c>
      <c r="G21" s="23">
        <v>-0.63749999999999996</v>
      </c>
    </row>
    <row r="22" spans="1:7" x14ac:dyDescent="0.35">
      <c r="A22" s="23">
        <v>24</v>
      </c>
      <c r="B22" s="23">
        <v>1.2669999999999999</v>
      </c>
      <c r="C22" s="23">
        <v>0.57499999999999996</v>
      </c>
      <c r="D22" s="23">
        <v>0.45400000000000001</v>
      </c>
      <c r="E22" s="23">
        <v>0.42699999999999999</v>
      </c>
      <c r="F22" s="23">
        <v>0.96599999999999997</v>
      </c>
      <c r="G22" s="23">
        <v>0.59799999999999998</v>
      </c>
    </row>
    <row r="23" spans="1:7" x14ac:dyDescent="0.35">
      <c r="A23" s="23">
        <v>25</v>
      </c>
      <c r="B23" s="23">
        <v>1.27125</v>
      </c>
      <c r="C23" s="23">
        <v>0.43375000000000002</v>
      </c>
      <c r="D23" s="23">
        <v>-3.3333000000000002E-2</v>
      </c>
      <c r="E23" s="23">
        <v>0.1125</v>
      </c>
      <c r="F23" s="23">
        <v>1.3125</v>
      </c>
      <c r="G23" s="23">
        <v>0.56625000000000003</v>
      </c>
    </row>
    <row r="24" spans="1:7" x14ac:dyDescent="0.35">
      <c r="A24" s="23">
        <v>26</v>
      </c>
      <c r="B24" s="23">
        <v>-0.13500000000000001</v>
      </c>
      <c r="C24" s="23">
        <v>-0.38600000000000001</v>
      </c>
      <c r="D24" s="23">
        <v>-0.27266699999999999</v>
      </c>
      <c r="E24" s="23">
        <v>-0.23733299999999999</v>
      </c>
      <c r="F24" s="23">
        <v>2.8679999999999999</v>
      </c>
      <c r="G24" s="23">
        <v>0.46100000000000002</v>
      </c>
    </row>
    <row r="25" spans="1:7" x14ac:dyDescent="0.35">
      <c r="A25" s="23">
        <v>27</v>
      </c>
      <c r="B25" s="23">
        <v>-0.40749999999999997</v>
      </c>
      <c r="C25" s="23">
        <v>-0.47375</v>
      </c>
      <c r="D25" s="23">
        <v>-0.41749999999999998</v>
      </c>
      <c r="E25" s="23">
        <v>-0.48499999999999999</v>
      </c>
      <c r="F25" s="23">
        <v>0.18</v>
      </c>
      <c r="G25" s="23">
        <v>-0.50875000000000004</v>
      </c>
    </row>
    <row r="26" spans="1:7" x14ac:dyDescent="0.35">
      <c r="A26" s="23">
        <v>28</v>
      </c>
      <c r="B26" s="23">
        <v>-4.3333000000000003E-2</v>
      </c>
      <c r="C26" s="23">
        <v>6.5000000000000002E-2</v>
      </c>
      <c r="D26" s="23">
        <v>0.19833300000000001</v>
      </c>
      <c r="E26" s="23">
        <v>0.16166700000000001</v>
      </c>
      <c r="F26" s="23">
        <v>0.79666700000000001</v>
      </c>
      <c r="G26" s="23">
        <v>8.5000000000000006E-2</v>
      </c>
    </row>
    <row r="27" spans="1:7" x14ac:dyDescent="0.35">
      <c r="A27" s="23">
        <v>29</v>
      </c>
      <c r="B27" s="23">
        <v>-0.43</v>
      </c>
      <c r="C27" s="23">
        <v>-0.42166700000000001</v>
      </c>
      <c r="D27" s="23">
        <v>-0.403333</v>
      </c>
      <c r="E27" s="23">
        <v>-0.39500000000000002</v>
      </c>
      <c r="F27" s="23">
        <v>2.2366670000000002</v>
      </c>
      <c r="G27" s="23">
        <v>-0.39</v>
      </c>
    </row>
    <row r="28" spans="1:7" x14ac:dyDescent="0.35">
      <c r="A28" s="23">
        <v>30</v>
      </c>
      <c r="B28" s="23">
        <v>-0.34625</v>
      </c>
      <c r="C28" s="23">
        <v>-0.46500000000000002</v>
      </c>
      <c r="D28" s="23">
        <v>-0.53500000000000003</v>
      </c>
      <c r="E28" s="23">
        <v>-0.56499999999999995</v>
      </c>
      <c r="F28" s="23">
        <v>0.96750000000000003</v>
      </c>
      <c r="G28" s="23">
        <v>-0.56874999999999998</v>
      </c>
    </row>
    <row r="29" spans="1:7" x14ac:dyDescent="0.35">
      <c r="A29" s="23">
        <v>31</v>
      </c>
      <c r="B29" s="23">
        <v>1.1240000000000001</v>
      </c>
      <c r="C29" s="23">
        <v>1.4379999999999999</v>
      </c>
      <c r="D29" s="23">
        <v>1.8440000000000001</v>
      </c>
      <c r="E29" s="23">
        <v>1.504</v>
      </c>
      <c r="F29" s="23">
        <v>4.4340000000000002</v>
      </c>
      <c r="G29" s="23">
        <v>1.7869999999999999</v>
      </c>
    </row>
    <row r="30" spans="1:7" x14ac:dyDescent="0.35">
      <c r="A30" s="23">
        <v>32</v>
      </c>
      <c r="B30" s="23">
        <v>-0.99375000000000002</v>
      </c>
      <c r="C30" s="23">
        <v>-0.70625000000000004</v>
      </c>
      <c r="D30" s="23">
        <v>-0.79625000000000001</v>
      </c>
      <c r="E30" s="23">
        <v>-0.89</v>
      </c>
      <c r="F30" s="23">
        <v>0.11</v>
      </c>
      <c r="G30" s="23">
        <v>-0.79374999999999996</v>
      </c>
    </row>
    <row r="31" spans="1:7" x14ac:dyDescent="0.35">
      <c r="A31" s="23">
        <v>33</v>
      </c>
      <c r="B31" s="23">
        <v>-0.85499999999999998</v>
      </c>
      <c r="C31" s="23">
        <v>-0.65</v>
      </c>
      <c r="D31" s="23">
        <v>-0.67500000000000004</v>
      </c>
      <c r="E31" s="23">
        <v>-0.73</v>
      </c>
      <c r="F31" s="23">
        <v>0.04</v>
      </c>
      <c r="G31" s="23">
        <v>-0.6</v>
      </c>
    </row>
    <row r="32" spans="1:7" x14ac:dyDescent="0.35">
      <c r="A32" s="23">
        <v>34</v>
      </c>
      <c r="B32" s="23">
        <v>-1.0049999999999999</v>
      </c>
      <c r="C32" s="23">
        <v>-0.6</v>
      </c>
      <c r="D32" s="23">
        <v>-0.495</v>
      </c>
      <c r="E32" s="23">
        <v>-0.56999999999999995</v>
      </c>
      <c r="F32" s="23">
        <v>0.13</v>
      </c>
      <c r="G32" s="23">
        <v>-0.32500000000000001</v>
      </c>
    </row>
    <row r="33" spans="1:7" x14ac:dyDescent="0.35">
      <c r="A33" s="23">
        <v>35</v>
      </c>
      <c r="B33" s="23">
        <v>-0.76249999999999996</v>
      </c>
      <c r="C33" s="23">
        <v>-0.62749999999999995</v>
      </c>
      <c r="D33" s="23">
        <v>-0.62375000000000003</v>
      </c>
      <c r="E33" s="23">
        <v>-0.72375</v>
      </c>
      <c r="F33" s="23">
        <v>0.38250000000000001</v>
      </c>
      <c r="G33" s="23">
        <v>-0.72</v>
      </c>
    </row>
    <row r="34" spans="1:7" x14ac:dyDescent="0.35">
      <c r="A34" s="23">
        <v>36</v>
      </c>
      <c r="B34" s="23">
        <v>-0.91625000000000001</v>
      </c>
      <c r="C34" s="23">
        <v>-0.89375000000000004</v>
      </c>
      <c r="D34" s="23">
        <v>-0.71499999999999997</v>
      </c>
      <c r="E34" s="23">
        <v>-0.86250000000000004</v>
      </c>
      <c r="F34" s="23">
        <v>-3.7499999999999999E-2</v>
      </c>
      <c r="G34" s="23">
        <v>-0.80125000000000002</v>
      </c>
    </row>
    <row r="35" spans="1:7" x14ac:dyDescent="0.35">
      <c r="A35" s="23">
        <v>37</v>
      </c>
      <c r="B35" s="23">
        <v>0.76300000000000001</v>
      </c>
      <c r="C35" s="23">
        <v>0.245</v>
      </c>
      <c r="D35" s="23">
        <v>-0.34799999999999998</v>
      </c>
      <c r="E35" s="23">
        <v>-3.4000000000000002E-2</v>
      </c>
      <c r="F35" s="23">
        <v>3.504</v>
      </c>
      <c r="G35" s="23">
        <v>-0.17066700000000001</v>
      </c>
    </row>
    <row r="36" spans="1:7" x14ac:dyDescent="0.35">
      <c r="A36" s="23">
        <v>38</v>
      </c>
      <c r="B36" s="23">
        <v>-1.085</v>
      </c>
      <c r="C36" s="23">
        <v>-0.74</v>
      </c>
      <c r="D36" s="23">
        <v>-0.73499999999999999</v>
      </c>
      <c r="E36" s="23">
        <v>-0.81</v>
      </c>
      <c r="F36" s="23">
        <v>0.38</v>
      </c>
      <c r="G36" s="23">
        <v>-0.57499999999999996</v>
      </c>
    </row>
    <row r="37" spans="1:7" x14ac:dyDescent="0.35">
      <c r="A37" s="23">
        <v>39</v>
      </c>
      <c r="B37" s="23">
        <v>-0.74624999999999997</v>
      </c>
      <c r="C37" s="23">
        <v>-0.47875000000000001</v>
      </c>
      <c r="D37" s="23">
        <v>-0.40250000000000002</v>
      </c>
      <c r="E37" s="23">
        <v>-0.58750000000000002</v>
      </c>
      <c r="F37" s="23">
        <v>2.5000000000000001E-2</v>
      </c>
      <c r="G37" s="23">
        <v>-0.46375</v>
      </c>
    </row>
    <row r="38" spans="1:7" x14ac:dyDescent="0.35">
      <c r="A38" s="23">
        <v>40</v>
      </c>
      <c r="B38" s="23">
        <v>-0.33642899999999998</v>
      </c>
      <c r="C38" s="23">
        <v>-0.65500000000000003</v>
      </c>
      <c r="D38" s="23">
        <v>-0.54642900000000005</v>
      </c>
      <c r="E38" s="23">
        <v>-0.70571399999999995</v>
      </c>
      <c r="F38" s="23">
        <v>-0.23571400000000001</v>
      </c>
      <c r="G38" s="23">
        <v>-0.46857100000000002</v>
      </c>
    </row>
    <row r="39" spans="1:7" x14ac:dyDescent="0.35">
      <c r="A39" s="23">
        <v>41</v>
      </c>
      <c r="B39" s="23">
        <v>-0.87624999999999997</v>
      </c>
      <c r="C39" s="23">
        <v>-0.89875000000000005</v>
      </c>
      <c r="D39" s="23">
        <v>-0.86624999999999996</v>
      </c>
      <c r="E39" s="23">
        <v>-0.92</v>
      </c>
      <c r="F39" s="23">
        <v>-0.45500000000000002</v>
      </c>
      <c r="G39" s="23">
        <v>-0.83499999999999996</v>
      </c>
    </row>
    <row r="40" spans="1:7" x14ac:dyDescent="0.35">
      <c r="A40" s="23">
        <v>42</v>
      </c>
      <c r="B40" s="23">
        <v>0.36875000000000002</v>
      </c>
      <c r="C40" s="23">
        <v>-0.71187500000000004</v>
      </c>
      <c r="D40" s="23">
        <v>-0.56874999999999998</v>
      </c>
      <c r="E40" s="23">
        <v>-0.77812499999999996</v>
      </c>
      <c r="F40" s="23">
        <v>0.73875000000000002</v>
      </c>
      <c r="G40" s="23">
        <v>-0.75687499999999996</v>
      </c>
    </row>
    <row r="41" spans="1:7" x14ac:dyDescent="0.35">
      <c r="A41" s="23">
        <v>43</v>
      </c>
      <c r="B41" s="23">
        <v>-0.216667</v>
      </c>
      <c r="C41" s="23">
        <v>-0.68833299999999997</v>
      </c>
      <c r="D41" s="23">
        <v>-0.49833300000000003</v>
      </c>
      <c r="E41" s="23">
        <v>-0.56833299999999998</v>
      </c>
      <c r="F41" s="23">
        <v>-6.6667000000000004E-2</v>
      </c>
      <c r="G41" s="23">
        <v>-0.53666700000000001</v>
      </c>
    </row>
    <row r="42" spans="1:7" x14ac:dyDescent="0.35">
      <c r="A42" s="23">
        <v>44</v>
      </c>
      <c r="B42" s="23">
        <v>0.26388899999999998</v>
      </c>
      <c r="C42" s="23">
        <v>0.19750000000000001</v>
      </c>
      <c r="D42" s="23">
        <v>-0.31166700000000003</v>
      </c>
      <c r="E42" s="23">
        <v>-0.61638899999999996</v>
      </c>
      <c r="F42" s="23">
        <v>0.38388899999999998</v>
      </c>
      <c r="G42" s="23">
        <v>-4.5277999999999999E-2</v>
      </c>
    </row>
    <row r="43" spans="1:7" x14ac:dyDescent="0.35">
      <c r="A43" s="23">
        <v>45</v>
      </c>
      <c r="B43" s="23">
        <v>-0.41888900000000001</v>
      </c>
      <c r="C43" s="23">
        <v>-0.67666700000000002</v>
      </c>
      <c r="D43" s="23">
        <v>-0.57666700000000004</v>
      </c>
      <c r="E43" s="23">
        <v>-0.406667</v>
      </c>
      <c r="F43" s="23">
        <v>-0.32666699999999999</v>
      </c>
      <c r="G43" s="23">
        <v>-0.22666700000000001</v>
      </c>
    </row>
    <row r="44" spans="1:7" x14ac:dyDescent="0.35">
      <c r="A44" s="23">
        <v>46</v>
      </c>
      <c r="B44" s="23">
        <v>0.58199999999999996</v>
      </c>
      <c r="C44" s="23">
        <v>0.61199999999999999</v>
      </c>
      <c r="D44" s="23">
        <v>0.15</v>
      </c>
      <c r="E44" s="23">
        <v>0.27400000000000002</v>
      </c>
      <c r="F44" s="23">
        <v>3.4580000000000002</v>
      </c>
      <c r="G44" s="23">
        <v>2.1909999999999998</v>
      </c>
    </row>
    <row r="45" spans="1:7" x14ac:dyDescent="0.35">
      <c r="A45" s="23">
        <v>47</v>
      </c>
      <c r="B45" s="23">
        <v>0.68</v>
      </c>
      <c r="C45" s="23">
        <v>1.35375</v>
      </c>
      <c r="D45" s="23">
        <v>0.52187499999999998</v>
      </c>
      <c r="E45" s="23">
        <v>0.22062499999999999</v>
      </c>
      <c r="F45" s="23">
        <v>3.302</v>
      </c>
      <c r="G45" s="23">
        <v>0.55062500000000003</v>
      </c>
    </row>
    <row r="46" spans="1:7" x14ac:dyDescent="0.35">
      <c r="A46" s="23">
        <v>48</v>
      </c>
      <c r="B46" s="23">
        <v>0.115</v>
      </c>
      <c r="C46" s="23">
        <v>-0.69</v>
      </c>
      <c r="D46" s="23">
        <v>-0.79249999999999998</v>
      </c>
      <c r="E46" s="23">
        <v>-0.85250000000000004</v>
      </c>
      <c r="F46" s="23">
        <v>-0.42</v>
      </c>
      <c r="G46" s="23">
        <v>-0.71750000000000003</v>
      </c>
    </row>
    <row r="47" spans="1:7" x14ac:dyDescent="0.35">
      <c r="A47" s="23">
        <v>49</v>
      </c>
      <c r="B47" s="23">
        <v>0.87875000000000003</v>
      </c>
      <c r="C47" s="23">
        <v>-0.21333299999999999</v>
      </c>
      <c r="D47" s="23">
        <v>-0.40375</v>
      </c>
      <c r="E47" s="23">
        <v>-0.39500000000000002</v>
      </c>
      <c r="F47" s="23">
        <v>-4.2500000000000003E-2</v>
      </c>
      <c r="G47" s="23">
        <v>-0.42749999999999999</v>
      </c>
    </row>
    <row r="48" spans="1:7" s="19" customFormat="1" x14ac:dyDescent="0.35">
      <c r="A48" s="19">
        <v>50</v>
      </c>
      <c r="B48" s="19">
        <v>1.274</v>
      </c>
      <c r="C48" s="19">
        <v>0.37416700000000003</v>
      </c>
      <c r="D48" s="19">
        <v>7.0000000000000007E-2</v>
      </c>
      <c r="E48" s="19">
        <v>-0.373</v>
      </c>
      <c r="F48" s="19">
        <v>-0.50600000000000001</v>
      </c>
      <c r="G48" s="19">
        <v>-0.505</v>
      </c>
    </row>
    <row r="49" spans="1:7" x14ac:dyDescent="0.35">
      <c r="A49" s="23">
        <v>51</v>
      </c>
      <c r="B49" s="23">
        <v>-0.70888899999999999</v>
      </c>
      <c r="C49" s="23">
        <v>-0.41555599999999998</v>
      </c>
      <c r="D49" s="23">
        <v>-0.53055600000000003</v>
      </c>
      <c r="E49" s="23">
        <v>-0.57388899999999998</v>
      </c>
      <c r="F49" s="23">
        <v>-0.69555599999999995</v>
      </c>
      <c r="G49" s="23">
        <v>-0.44111099999999998</v>
      </c>
    </row>
    <row r="50" spans="1:7" x14ac:dyDescent="0.35">
      <c r="A50" s="23">
        <v>52</v>
      </c>
      <c r="B50" s="23">
        <v>1.39</v>
      </c>
      <c r="C50" s="23">
        <v>2.6</v>
      </c>
      <c r="D50" s="23">
        <v>1.05</v>
      </c>
      <c r="E50" s="23">
        <v>0.875</v>
      </c>
      <c r="F50" s="23">
        <v>1.8374999999999999</v>
      </c>
      <c r="G50" s="23">
        <v>1.0349999999999999</v>
      </c>
    </row>
    <row r="51" spans="1:7" x14ac:dyDescent="0.35">
      <c r="A51" s="23">
        <v>53</v>
      </c>
      <c r="B51" s="23">
        <v>5.0000000000000001E-3</v>
      </c>
      <c r="C51" s="23">
        <v>0.01</v>
      </c>
      <c r="D51" s="23">
        <v>-0.28499999999999998</v>
      </c>
      <c r="E51" s="23">
        <v>-0.39500000000000002</v>
      </c>
      <c r="F51" s="23">
        <v>-0.35</v>
      </c>
      <c r="G51" s="23">
        <v>-0.245</v>
      </c>
    </row>
    <row r="52" spans="1:7" x14ac:dyDescent="0.35">
      <c r="A52" s="23">
        <v>54</v>
      </c>
      <c r="B52" s="23">
        <v>-0.39666699999999999</v>
      </c>
      <c r="C52" s="23">
        <v>-0.473333</v>
      </c>
      <c r="D52" s="23">
        <v>-0.65333300000000005</v>
      </c>
      <c r="E52" s="23">
        <v>-0.77333300000000005</v>
      </c>
      <c r="F52" s="23">
        <v>-0.56333299999999997</v>
      </c>
      <c r="G52" s="23">
        <v>-0.47666700000000001</v>
      </c>
    </row>
    <row r="53" spans="1:7" x14ac:dyDescent="0.35">
      <c r="A53" s="23">
        <v>55</v>
      </c>
      <c r="B53" s="23">
        <v>-0.61599999999999999</v>
      </c>
      <c r="C53" s="23">
        <v>-0.40200000000000002</v>
      </c>
      <c r="D53" s="23">
        <v>-0.503</v>
      </c>
      <c r="E53" s="23">
        <v>-0.53600000000000003</v>
      </c>
      <c r="F53" s="23">
        <v>-0.628</v>
      </c>
      <c r="G53" s="23">
        <v>-0.33600000000000002</v>
      </c>
    </row>
    <row r="54" spans="1:7" x14ac:dyDescent="0.35">
      <c r="A54" s="23">
        <v>56</v>
      </c>
      <c r="B54" s="23">
        <v>-4.1667000000000003E-2</v>
      </c>
      <c r="C54" s="23">
        <v>0.401667</v>
      </c>
      <c r="D54" s="23">
        <v>-0.14222199999999999</v>
      </c>
      <c r="E54" s="23">
        <v>-0.28833300000000001</v>
      </c>
      <c r="F54" s="23">
        <v>-0.223333</v>
      </c>
      <c r="G54" s="23">
        <v>-1.6667000000000001E-2</v>
      </c>
    </row>
    <row r="55" spans="1:7" x14ac:dyDescent="0.35">
      <c r="A55" s="23">
        <v>57</v>
      </c>
      <c r="B55" s="23">
        <v>0.6</v>
      </c>
      <c r="C55" s="23">
        <v>0.74333300000000002</v>
      </c>
      <c r="D55" s="23">
        <v>0.58125000000000004</v>
      </c>
      <c r="E55" s="23">
        <v>0.29499999999999998</v>
      </c>
      <c r="F55" s="23">
        <v>0.7</v>
      </c>
      <c r="G55" s="23">
        <v>0.88249999999999995</v>
      </c>
    </row>
    <row r="56" spans="1:7" x14ac:dyDescent="0.35">
      <c r="A56" s="23">
        <v>58</v>
      </c>
      <c r="B56" s="23">
        <v>0.59599999999999997</v>
      </c>
      <c r="C56" s="23">
        <v>0.54800000000000004</v>
      </c>
      <c r="D56" s="23">
        <v>0.48266700000000001</v>
      </c>
      <c r="E56" s="23">
        <v>0.51533300000000004</v>
      </c>
      <c r="F56" s="23">
        <v>-1.7999999999999999E-2</v>
      </c>
      <c r="G56" s="23">
        <v>0.63200000000000001</v>
      </c>
    </row>
    <row r="57" spans="1:7" x14ac:dyDescent="0.35">
      <c r="A57" s="23">
        <v>59</v>
      </c>
      <c r="B57" s="23">
        <v>-0.26500000000000001</v>
      </c>
      <c r="C57" s="23">
        <v>0.11874999999999999</v>
      </c>
      <c r="D57" s="23">
        <v>-5.4167E-2</v>
      </c>
      <c r="E57" s="23">
        <v>-6.8333000000000005E-2</v>
      </c>
      <c r="F57" s="23">
        <v>-0.53500000000000003</v>
      </c>
      <c r="G57" s="23">
        <v>0.18083299999999999</v>
      </c>
    </row>
    <row r="58" spans="1:7" x14ac:dyDescent="0.35">
      <c r="A58" s="23">
        <v>60</v>
      </c>
      <c r="B58" s="23">
        <v>1.6187499999999999</v>
      </c>
      <c r="C58" s="23">
        <v>1.663333</v>
      </c>
      <c r="D58" s="23">
        <v>1.266667</v>
      </c>
      <c r="E58" s="23">
        <v>1.5974999999999999</v>
      </c>
      <c r="F58" s="23">
        <v>-5.5E-2</v>
      </c>
      <c r="G58" s="23">
        <v>1.246667</v>
      </c>
    </row>
    <row r="59" spans="1:7" x14ac:dyDescent="0.35">
      <c r="A59" s="23">
        <v>61</v>
      </c>
      <c r="B59" s="23">
        <v>-7.2142999999999999E-2</v>
      </c>
      <c r="C59" s="23">
        <v>-3.7143000000000002E-2</v>
      </c>
      <c r="D59" s="23">
        <v>-0.32523800000000003</v>
      </c>
      <c r="E59" s="23">
        <v>-0.27523799999999998</v>
      </c>
      <c r="F59" s="23">
        <v>-0.43428600000000001</v>
      </c>
      <c r="G59" s="23">
        <v>-7.6189999999999994E-2</v>
      </c>
    </row>
    <row r="60" spans="1:7" x14ac:dyDescent="0.35">
      <c r="A60" s="23">
        <v>62</v>
      </c>
      <c r="B60" s="23">
        <v>0.60499999999999998</v>
      </c>
      <c r="C60" s="23">
        <v>0.48749999999999999</v>
      </c>
      <c r="D60" s="23">
        <v>-0.221667</v>
      </c>
      <c r="E60" s="23">
        <v>-0.20374999999999999</v>
      </c>
      <c r="F60" s="23">
        <v>1.2050000000000001</v>
      </c>
      <c r="G60" s="23">
        <v>0.20749999999999999</v>
      </c>
    </row>
    <row r="61" spans="1:7" x14ac:dyDescent="0.35">
      <c r="A61" s="23">
        <v>63</v>
      </c>
      <c r="B61" s="23">
        <v>-7.8569999999999994E-3</v>
      </c>
      <c r="C61" s="23">
        <v>0.73428599999999999</v>
      </c>
      <c r="D61" s="23">
        <v>-0.26035700000000001</v>
      </c>
      <c r="E61" s="23">
        <v>-0.343333</v>
      </c>
      <c r="F61" s="23">
        <v>0.47428599999999999</v>
      </c>
      <c r="G61" s="23">
        <v>0.52071400000000001</v>
      </c>
    </row>
    <row r="62" spans="1:7" x14ac:dyDescent="0.35">
      <c r="A62" s="23">
        <v>64</v>
      </c>
      <c r="B62" s="23">
        <v>-0.36499999999999999</v>
      </c>
      <c r="C62" s="23">
        <v>-0.28000000000000003</v>
      </c>
      <c r="D62" s="23">
        <v>-0.41</v>
      </c>
      <c r="E62" s="23">
        <v>-0.44500000000000001</v>
      </c>
      <c r="F62" s="23">
        <v>1.0900000000000001</v>
      </c>
      <c r="G62" s="23">
        <v>-0.38500000000000001</v>
      </c>
    </row>
    <row r="63" spans="1:7" x14ac:dyDescent="0.35">
      <c r="A63" s="23">
        <v>65</v>
      </c>
      <c r="B63" s="23">
        <v>-0.29249999999999998</v>
      </c>
      <c r="C63" s="23">
        <v>-0.58750000000000002</v>
      </c>
      <c r="D63" s="23">
        <v>-0.66874999999999996</v>
      </c>
      <c r="E63" s="23">
        <v>-0.85</v>
      </c>
      <c r="F63" s="23">
        <v>-0.33</v>
      </c>
      <c r="G63" s="23">
        <v>-0.61</v>
      </c>
    </row>
    <row r="64" spans="1:7" x14ac:dyDescent="0.35">
      <c r="A64" s="23">
        <v>66</v>
      </c>
      <c r="B64" s="23">
        <v>-0.5</v>
      </c>
      <c r="C64" s="23">
        <v>-0.53</v>
      </c>
      <c r="D64" s="23">
        <v>-0.42</v>
      </c>
      <c r="E64" s="23">
        <v>-0.59</v>
      </c>
      <c r="F64" s="23">
        <v>0.05</v>
      </c>
      <c r="G64" s="23">
        <v>-0.495</v>
      </c>
    </row>
    <row r="65" spans="1:7" x14ac:dyDescent="0.35">
      <c r="A65" s="23">
        <v>67</v>
      </c>
      <c r="B65" s="23">
        <v>-0.71</v>
      </c>
      <c r="C65" s="23">
        <v>-0.46</v>
      </c>
      <c r="D65" s="23">
        <v>-0.48375000000000001</v>
      </c>
      <c r="E65" s="23">
        <v>-0.60875000000000001</v>
      </c>
      <c r="F65" s="23">
        <v>0.10249999999999999</v>
      </c>
      <c r="G65" s="23">
        <v>-0.39624999999999999</v>
      </c>
    </row>
    <row r="66" spans="1:7" x14ac:dyDescent="0.35">
      <c r="A66" s="23">
        <v>68</v>
      </c>
      <c r="B66" s="23">
        <v>-0.31357099999999999</v>
      </c>
      <c r="C66" s="23">
        <v>-0.217857</v>
      </c>
      <c r="D66" s="23">
        <v>-0.155</v>
      </c>
      <c r="E66" s="23">
        <v>-0.32928600000000002</v>
      </c>
      <c r="F66" s="23">
        <v>0.74571399999999999</v>
      </c>
      <c r="G66" s="23">
        <v>-0.100714</v>
      </c>
    </row>
    <row r="67" spans="1:7" x14ac:dyDescent="0.35">
      <c r="A67" s="23">
        <v>69</v>
      </c>
      <c r="B67" s="23">
        <v>-0.29749999999999999</v>
      </c>
      <c r="C67" s="23">
        <v>-0.06</v>
      </c>
      <c r="D67" s="23">
        <v>-0.38687500000000002</v>
      </c>
      <c r="E67" s="23">
        <v>-0.57999999999999996</v>
      </c>
      <c r="F67" s="23">
        <v>1.6125</v>
      </c>
      <c r="G67" s="23">
        <v>-0.3775</v>
      </c>
    </row>
    <row r="68" spans="1:7" x14ac:dyDescent="0.35">
      <c r="A68" s="23">
        <v>70</v>
      </c>
      <c r="B68" s="23">
        <v>-0.281667</v>
      </c>
      <c r="C68" s="23">
        <v>-0.55666700000000002</v>
      </c>
      <c r="D68" s="23">
        <v>-0.54833299999999996</v>
      </c>
      <c r="E68" s="23">
        <v>-0.55500000000000005</v>
      </c>
      <c r="F68" s="23">
        <v>-0.05</v>
      </c>
      <c r="G68" s="23">
        <v>-0.45666699999999999</v>
      </c>
    </row>
    <row r="69" spans="1:7" x14ac:dyDescent="0.35">
      <c r="A69" s="23">
        <v>71</v>
      </c>
      <c r="B69" s="23">
        <v>-0.29312500000000002</v>
      </c>
      <c r="C69" s="23">
        <v>0.20624999999999999</v>
      </c>
      <c r="D69" s="23">
        <v>0.25937500000000002</v>
      </c>
      <c r="E69" s="23">
        <v>0.11874999999999999</v>
      </c>
      <c r="F69" s="23">
        <v>1.24875</v>
      </c>
      <c r="G69" s="23">
        <v>6.5000000000000002E-2</v>
      </c>
    </row>
    <row r="70" spans="1:7" x14ac:dyDescent="0.35">
      <c r="A70" s="23">
        <v>72</v>
      </c>
      <c r="B70" s="23">
        <v>-0.692222</v>
      </c>
      <c r="C70" s="23">
        <v>-0.66944400000000004</v>
      </c>
      <c r="D70" s="23">
        <v>-0.62777799999999995</v>
      </c>
      <c r="E70" s="23">
        <v>-0.80111100000000002</v>
      </c>
      <c r="F70" s="23">
        <v>0.01</v>
      </c>
      <c r="G70" s="23">
        <v>-0.68333299999999997</v>
      </c>
    </row>
    <row r="71" spans="1:7" x14ac:dyDescent="0.35">
      <c r="A71" s="23">
        <v>73</v>
      </c>
      <c r="B71" s="23">
        <v>-0.68500000000000005</v>
      </c>
      <c r="C71" s="23">
        <v>-0.66500000000000004</v>
      </c>
      <c r="D71" s="23">
        <v>-0.72</v>
      </c>
      <c r="E71" s="23">
        <v>-0.80500000000000005</v>
      </c>
      <c r="F71" s="23">
        <v>-0.28999999999999998</v>
      </c>
      <c r="G71" s="23">
        <v>-0.74</v>
      </c>
    </row>
    <row r="72" spans="1:7" x14ac:dyDescent="0.35">
      <c r="A72" s="23">
        <v>74</v>
      </c>
      <c r="B72" s="23">
        <v>1.4870000000000001</v>
      </c>
      <c r="C72" s="23">
        <v>1.643</v>
      </c>
      <c r="D72" s="23">
        <v>1.518667</v>
      </c>
      <c r="E72" s="23">
        <v>1.175333</v>
      </c>
      <c r="F72" s="23">
        <v>3.3119999999999998</v>
      </c>
      <c r="G72" s="23">
        <v>1.44</v>
      </c>
    </row>
    <row r="73" spans="1:7" x14ac:dyDescent="0.35">
      <c r="A73" s="23">
        <v>75</v>
      </c>
      <c r="B73" s="23">
        <v>1.68</v>
      </c>
      <c r="C73" s="23">
        <v>0.86099999999999999</v>
      </c>
      <c r="D73" s="23">
        <v>2.83</v>
      </c>
      <c r="E73" s="23">
        <v>0.98</v>
      </c>
      <c r="F73" s="23">
        <v>2.1739999999999999</v>
      </c>
      <c r="G73" s="23">
        <v>0.847333</v>
      </c>
    </row>
    <row r="74" spans="1:7" x14ac:dyDescent="0.35">
      <c r="A74" s="23">
        <v>76</v>
      </c>
      <c r="B74" s="23">
        <v>-0.2225</v>
      </c>
      <c r="C74" s="23">
        <v>-0.28375</v>
      </c>
      <c r="D74" s="23">
        <v>-0.50249999999999995</v>
      </c>
      <c r="E74" s="23">
        <v>-0.63875000000000004</v>
      </c>
      <c r="F74" s="23">
        <v>0.69499999999999995</v>
      </c>
      <c r="G74" s="23">
        <v>-0.36875000000000002</v>
      </c>
    </row>
    <row r="75" spans="1:7" x14ac:dyDescent="0.35">
      <c r="A75" s="23">
        <v>77</v>
      </c>
      <c r="B75" s="23">
        <v>-0.63124999999999998</v>
      </c>
      <c r="C75" s="23">
        <v>-0.60124999999999995</v>
      </c>
      <c r="D75" s="23">
        <v>-0.69625000000000004</v>
      </c>
      <c r="E75" s="23">
        <v>-0.78</v>
      </c>
      <c r="F75" s="23">
        <v>0.35499999999999998</v>
      </c>
      <c r="G75" s="23">
        <v>-0.61499999999999999</v>
      </c>
    </row>
    <row r="76" spans="1:7" x14ac:dyDescent="0.35">
      <c r="A76" s="23">
        <v>78</v>
      </c>
      <c r="B76" s="23">
        <v>-0.66200000000000003</v>
      </c>
      <c r="C76" s="23">
        <v>-0.77400000000000002</v>
      </c>
      <c r="D76" s="23">
        <v>-0.69699999999999995</v>
      </c>
      <c r="E76" s="23">
        <v>-0.755</v>
      </c>
      <c r="F76" s="23">
        <v>-0.25800000000000001</v>
      </c>
      <c r="G76" s="23">
        <v>-0.76400000000000001</v>
      </c>
    </row>
    <row r="77" spans="1:7" x14ac:dyDescent="0.35">
      <c r="A77" s="23">
        <v>79</v>
      </c>
      <c r="B77" s="23">
        <v>-0.47749999999999998</v>
      </c>
      <c r="C77" s="23">
        <v>-0.45624999999999999</v>
      </c>
      <c r="D77" s="23">
        <v>-0.42625000000000002</v>
      </c>
      <c r="E77" s="23">
        <v>-0.42749999999999999</v>
      </c>
      <c r="F77" s="23">
        <v>-4.7500000000000001E-2</v>
      </c>
      <c r="G77" s="23">
        <v>-0.37375000000000003</v>
      </c>
    </row>
    <row r="78" spans="1:7" x14ac:dyDescent="0.35">
      <c r="A78" s="23">
        <v>80</v>
      </c>
      <c r="B78" s="23">
        <v>0.19750000000000001</v>
      </c>
      <c r="C78" s="23">
        <v>-0.43125000000000002</v>
      </c>
      <c r="D78" s="23">
        <v>-0.3125</v>
      </c>
      <c r="E78" s="23">
        <v>-0.6</v>
      </c>
      <c r="F78" s="23">
        <v>0.4375</v>
      </c>
      <c r="G78" s="23">
        <v>-0.47</v>
      </c>
    </row>
    <row r="79" spans="1:7" x14ac:dyDescent="0.35">
      <c r="A79" s="23">
        <v>81</v>
      </c>
      <c r="B79" s="23">
        <v>-0.25583299999999998</v>
      </c>
      <c r="C79" s="23">
        <v>-0.74624999999999997</v>
      </c>
      <c r="D79" s="23">
        <v>-0.85</v>
      </c>
      <c r="E79" s="23">
        <v>-0.79374999999999996</v>
      </c>
      <c r="F79" s="23">
        <v>0.13750000000000001</v>
      </c>
      <c r="G79" s="23">
        <v>-0.72875000000000001</v>
      </c>
    </row>
    <row r="80" spans="1:7" x14ac:dyDescent="0.35">
      <c r="A80" s="23">
        <v>82</v>
      </c>
      <c r="B80" s="23">
        <v>-0.53562500000000002</v>
      </c>
      <c r="C80" s="23">
        <v>-0.48875000000000002</v>
      </c>
      <c r="D80" s="23">
        <v>-0.55000000000000004</v>
      </c>
      <c r="E80" s="23">
        <v>-0.24</v>
      </c>
      <c r="F80" s="23">
        <v>-0.42</v>
      </c>
      <c r="G80" s="23">
        <v>-0.28999999999999998</v>
      </c>
    </row>
    <row r="81" spans="1:7" x14ac:dyDescent="0.35">
      <c r="A81" s="23">
        <v>83</v>
      </c>
      <c r="B81" s="23">
        <v>-0.19687499999999999</v>
      </c>
      <c r="C81" s="23">
        <v>-9.4375000000000001E-2</v>
      </c>
      <c r="D81" s="23">
        <v>-0.48499999999999999</v>
      </c>
      <c r="E81" s="23">
        <v>-0.71499999999999997</v>
      </c>
      <c r="F81" s="23">
        <v>-0.39</v>
      </c>
      <c r="G81" s="23">
        <v>-0.54500000000000004</v>
      </c>
    </row>
    <row r="82" spans="1:7" x14ac:dyDescent="0.35">
      <c r="A82" s="23">
        <v>84</v>
      </c>
      <c r="B82" s="23">
        <v>1.01875</v>
      </c>
      <c r="C82" s="23">
        <v>-0.21875</v>
      </c>
      <c r="D82" s="23">
        <v>-0.49875000000000003</v>
      </c>
      <c r="E82" s="23">
        <v>-0.57250000000000001</v>
      </c>
      <c r="F82" s="23">
        <v>-0.48</v>
      </c>
      <c r="G82" s="23">
        <v>-0.63749999999999996</v>
      </c>
    </row>
    <row r="83" spans="1:7" x14ac:dyDescent="0.35">
      <c r="A83" s="23">
        <v>85</v>
      </c>
      <c r="B83" s="23">
        <v>-0.23375000000000001</v>
      </c>
      <c r="C83" s="23">
        <v>-0.43625000000000003</v>
      </c>
      <c r="D83" s="23">
        <v>-0.43375000000000002</v>
      </c>
      <c r="E83" s="23">
        <v>-0.46750000000000003</v>
      </c>
      <c r="F83" s="23">
        <v>-0.81</v>
      </c>
      <c r="G83" s="23">
        <v>-0.38374999999999998</v>
      </c>
    </row>
    <row r="84" spans="1:7" x14ac:dyDescent="0.35">
      <c r="A84" s="23">
        <v>86</v>
      </c>
      <c r="B84" s="23">
        <v>-0.401667</v>
      </c>
      <c r="C84" s="23">
        <v>-7.8333E-2</v>
      </c>
      <c r="D84" s="23">
        <v>-5.5E-2</v>
      </c>
      <c r="E84" s="23">
        <v>-4.4999999999999998E-2</v>
      </c>
      <c r="F84" s="23">
        <v>-0.48666700000000002</v>
      </c>
      <c r="G84" s="23">
        <v>-7.0000000000000007E-2</v>
      </c>
    </row>
    <row r="85" spans="1:7" x14ac:dyDescent="0.35">
      <c r="A85" s="23">
        <v>87</v>
      </c>
      <c r="B85" s="23">
        <v>1.0616669999999999</v>
      </c>
      <c r="C85" s="23">
        <v>0.16500000000000001</v>
      </c>
      <c r="D85" s="23">
        <v>0.276667</v>
      </c>
      <c r="E85" s="23">
        <v>9.1669999999999998E-3</v>
      </c>
      <c r="F85" s="23">
        <v>-0.24333299999999999</v>
      </c>
      <c r="G85" s="23">
        <v>-0.11666700000000001</v>
      </c>
    </row>
    <row r="86" spans="1:7" x14ac:dyDescent="0.35">
      <c r="A86" s="23">
        <v>88</v>
      </c>
      <c r="B86" s="23">
        <v>0.74750000000000005</v>
      </c>
      <c r="C86" s="23">
        <v>0.61833300000000002</v>
      </c>
      <c r="D86" s="23">
        <v>0.33166699999999999</v>
      </c>
      <c r="E86" s="23">
        <v>0.68916699999999997</v>
      </c>
      <c r="F86" s="23">
        <v>0.526667</v>
      </c>
      <c r="G86" s="23">
        <v>0.42416700000000002</v>
      </c>
    </row>
    <row r="87" spans="1:7" x14ac:dyDescent="0.35">
      <c r="A87" s="23">
        <v>89</v>
      </c>
      <c r="B87" s="23">
        <v>1.7575000000000001</v>
      </c>
      <c r="C87" s="23">
        <v>2.1945000000000001</v>
      </c>
      <c r="D87" s="23">
        <v>2.4784999999999999</v>
      </c>
      <c r="E87" s="23">
        <v>1.3666670000000001</v>
      </c>
      <c r="F87" s="23">
        <v>0.47499999999999998</v>
      </c>
      <c r="G87" s="23">
        <v>0.94499999999999995</v>
      </c>
    </row>
    <row r="88" spans="1:7" x14ac:dyDescent="0.35">
      <c r="A88" s="23">
        <v>90</v>
      </c>
      <c r="B88" s="23">
        <v>3.2349999999999999</v>
      </c>
      <c r="C88" s="23">
        <v>1.755833</v>
      </c>
      <c r="D88" s="23">
        <v>1.7608330000000001</v>
      </c>
      <c r="E88" s="23">
        <v>1.297083</v>
      </c>
      <c r="F88" s="23">
        <v>0.62285699999999999</v>
      </c>
      <c r="G88" s="23">
        <v>0.96571399999999996</v>
      </c>
    </row>
    <row r="89" spans="1:7" x14ac:dyDescent="0.35">
      <c r="A89" s="23">
        <v>91</v>
      </c>
      <c r="B89" s="23">
        <v>0.8075</v>
      </c>
      <c r="C89" s="23">
        <v>0.71499999999999997</v>
      </c>
      <c r="D89" s="23">
        <v>0.70374999999999999</v>
      </c>
      <c r="E89" s="23">
        <v>0.87875000000000003</v>
      </c>
      <c r="F89" s="23">
        <v>0.48</v>
      </c>
      <c r="G89" s="23">
        <v>0.39624999999999999</v>
      </c>
    </row>
    <row r="90" spans="1:7" x14ac:dyDescent="0.35">
      <c r="A90" s="23">
        <v>92</v>
      </c>
      <c r="B90" s="23">
        <v>0.69666700000000004</v>
      </c>
      <c r="C90" s="23">
        <v>0.58499999999999996</v>
      </c>
      <c r="D90" s="23">
        <v>0.36777799999999999</v>
      </c>
      <c r="E90" s="23">
        <v>0.39</v>
      </c>
      <c r="F90" s="23">
        <v>-3.6666999999999998E-2</v>
      </c>
      <c r="G90" s="23">
        <v>0.63666699999999998</v>
      </c>
    </row>
    <row r="91" spans="1:7" x14ac:dyDescent="0.35">
      <c r="A91" s="23">
        <v>93</v>
      </c>
      <c r="B91" s="23">
        <v>2.1349999999999998</v>
      </c>
      <c r="C91" s="23">
        <v>2.09</v>
      </c>
      <c r="D91" s="23">
        <v>1.6325000000000001</v>
      </c>
      <c r="E91" s="23">
        <v>2.415</v>
      </c>
      <c r="F91" s="23">
        <v>0.54749999999999999</v>
      </c>
      <c r="G91" s="23">
        <v>1.8787499999999999</v>
      </c>
    </row>
    <row r="92" spans="1:7" x14ac:dyDescent="0.35">
      <c r="A92" s="23">
        <v>94</v>
      </c>
      <c r="B92" s="23">
        <v>-0.19</v>
      </c>
      <c r="C92" s="23">
        <v>-8.1111000000000003E-2</v>
      </c>
      <c r="D92" s="23">
        <v>-0.16555600000000001</v>
      </c>
      <c r="E92" s="23">
        <v>-0.11611100000000001</v>
      </c>
      <c r="F92" s="23">
        <v>-0.25555600000000001</v>
      </c>
      <c r="G92" s="23">
        <v>-3.7777999999999999E-2</v>
      </c>
    </row>
    <row r="93" spans="1:7" x14ac:dyDescent="0.35">
      <c r="A93" s="23">
        <v>95</v>
      </c>
      <c r="B93" s="23">
        <v>-0.27</v>
      </c>
      <c r="C93" s="23">
        <v>0.13</v>
      </c>
      <c r="D93" s="23">
        <v>6.3333E-2</v>
      </c>
      <c r="E93" s="23">
        <v>0.121667</v>
      </c>
      <c r="F93" s="23">
        <v>-0.31333299999999997</v>
      </c>
      <c r="G93" s="23">
        <v>9.6667000000000003E-2</v>
      </c>
    </row>
    <row r="94" spans="1:7" x14ac:dyDescent="0.35">
      <c r="A94" s="23">
        <v>96</v>
      </c>
      <c r="B94" s="23">
        <v>1.375</v>
      </c>
      <c r="C94" s="23">
        <v>1.5216670000000001</v>
      </c>
      <c r="D94" s="23">
        <v>1.395</v>
      </c>
      <c r="E94" s="23">
        <v>1.55125</v>
      </c>
      <c r="F94" s="23">
        <v>0.69</v>
      </c>
      <c r="G94" s="23">
        <v>1.41</v>
      </c>
    </row>
    <row r="95" spans="1:7" x14ac:dyDescent="0.35">
      <c r="A95" s="23">
        <v>97</v>
      </c>
      <c r="B95" s="23">
        <v>1.825</v>
      </c>
      <c r="C95" s="23">
        <v>2.02</v>
      </c>
      <c r="D95" s="23">
        <v>1.87375</v>
      </c>
      <c r="E95" s="23">
        <v>1.7337499999999999</v>
      </c>
      <c r="F95" s="23">
        <v>-0.2</v>
      </c>
      <c r="G95" s="23">
        <v>1.8466670000000001</v>
      </c>
    </row>
    <row r="96" spans="1:7" x14ac:dyDescent="0.35">
      <c r="A96" s="23">
        <v>98</v>
      </c>
      <c r="B96" s="23">
        <v>0.55249999999999999</v>
      </c>
      <c r="C96" s="23">
        <v>0.66874999999999996</v>
      </c>
      <c r="D96" s="23">
        <v>0.64</v>
      </c>
      <c r="E96" s="23">
        <v>0.63375000000000004</v>
      </c>
      <c r="F96" s="23">
        <v>-0.3175</v>
      </c>
      <c r="G96" s="23">
        <v>0.87875000000000003</v>
      </c>
    </row>
    <row r="97" spans="1:7" x14ac:dyDescent="0.35">
      <c r="A97" s="23">
        <v>99</v>
      </c>
      <c r="B97" s="23">
        <v>1.223333</v>
      </c>
      <c r="C97" s="23">
        <v>1.986667</v>
      </c>
      <c r="D97" s="23">
        <v>1.9183330000000001</v>
      </c>
      <c r="E97" s="23">
        <v>2.128333</v>
      </c>
      <c r="F97" s="23">
        <v>0</v>
      </c>
      <c r="G97" s="23">
        <v>2.13</v>
      </c>
    </row>
    <row r="98" spans="1:7" x14ac:dyDescent="0.35">
      <c r="A98" s="23">
        <v>100</v>
      </c>
      <c r="B98" s="23">
        <v>1.4437500000000001</v>
      </c>
      <c r="C98" s="23">
        <v>1.5175000000000001</v>
      </c>
      <c r="D98" s="23">
        <v>1.5049999999999999</v>
      </c>
      <c r="E98" s="23">
        <v>1.4350000000000001</v>
      </c>
      <c r="F98" s="23">
        <v>-0.23499999999999999</v>
      </c>
      <c r="G98" s="23">
        <v>1.5325</v>
      </c>
    </row>
    <row r="99" spans="1:7" x14ac:dyDescent="0.35">
      <c r="A99" s="23">
        <v>101</v>
      </c>
      <c r="B99" s="23">
        <v>2.3839999999999999</v>
      </c>
      <c r="C99" s="23">
        <v>3.0150000000000001</v>
      </c>
      <c r="D99" s="23">
        <v>3.2040000000000002</v>
      </c>
      <c r="E99" s="23">
        <v>2.6240000000000001</v>
      </c>
      <c r="F99" s="23">
        <v>1.8859999999999999</v>
      </c>
      <c r="G99" s="23">
        <v>4.2300000000000004</v>
      </c>
    </row>
    <row r="100" spans="1:7" x14ac:dyDescent="0.35">
      <c r="A100" s="23">
        <v>102</v>
      </c>
      <c r="B100" s="23">
        <v>1.7383329999999999</v>
      </c>
      <c r="C100" s="23">
        <v>2.14</v>
      </c>
      <c r="D100" s="23">
        <v>2.131875</v>
      </c>
      <c r="E100" s="23">
        <v>3.2749999999999999</v>
      </c>
      <c r="F100" s="23">
        <v>2.85</v>
      </c>
      <c r="G100" s="23">
        <v>2.3781249999999998</v>
      </c>
    </row>
    <row r="101" spans="1:7" x14ac:dyDescent="0.35">
      <c r="A101" s="23">
        <v>103</v>
      </c>
      <c r="B101" s="23">
        <v>0.86833300000000002</v>
      </c>
      <c r="C101" s="23">
        <v>0.70833299999999999</v>
      </c>
      <c r="D101" s="23">
        <v>0.52555600000000002</v>
      </c>
      <c r="E101" s="23">
        <v>0.58777800000000002</v>
      </c>
      <c r="F101" s="23">
        <v>-0.55333299999999996</v>
      </c>
      <c r="G101" s="23">
        <v>0.94166700000000003</v>
      </c>
    </row>
    <row r="102" spans="1:7" x14ac:dyDescent="0.35">
      <c r="A102" s="23">
        <v>104</v>
      </c>
      <c r="B102" s="23">
        <v>1.4999999999999999E-2</v>
      </c>
      <c r="C102" s="23">
        <v>0.28999999999999998</v>
      </c>
      <c r="D102" s="23">
        <v>0.22500000000000001</v>
      </c>
      <c r="E102" s="23">
        <v>0.26124999999999998</v>
      </c>
      <c r="F102" s="23">
        <v>-0.48499999999999999</v>
      </c>
      <c r="G102" s="23">
        <v>0.41875000000000001</v>
      </c>
    </row>
    <row r="103" spans="1:7" x14ac:dyDescent="0.35">
      <c r="A103" s="23">
        <v>105</v>
      </c>
      <c r="B103" s="23">
        <v>5.6667000000000002E-2</v>
      </c>
      <c r="C103" s="23">
        <v>0.408333</v>
      </c>
      <c r="D103" s="23">
        <v>0.59166700000000005</v>
      </c>
      <c r="E103" s="23">
        <v>0.63749999999999996</v>
      </c>
      <c r="F103" s="23">
        <v>-0.255</v>
      </c>
      <c r="G103" s="23">
        <v>0.64333300000000004</v>
      </c>
    </row>
    <row r="104" spans="1:7" x14ac:dyDescent="0.35">
      <c r="A104" s="23">
        <v>106</v>
      </c>
      <c r="B104" s="23">
        <v>0.77625</v>
      </c>
      <c r="C104" s="23">
        <v>1.0925</v>
      </c>
      <c r="D104" s="23">
        <v>1.0325</v>
      </c>
      <c r="E104" s="23">
        <v>0.86499999999999999</v>
      </c>
      <c r="F104" s="23">
        <v>0.92249999999999999</v>
      </c>
      <c r="G104" s="23">
        <v>1.2841670000000001</v>
      </c>
    </row>
    <row r="105" spans="1:7" x14ac:dyDescent="0.35">
      <c r="A105" s="23">
        <v>107</v>
      </c>
      <c r="B105" s="23">
        <v>-7.0000000000000007E-2</v>
      </c>
      <c r="C105" s="23">
        <v>-5.1666999999999998E-2</v>
      </c>
      <c r="D105" s="23">
        <v>-3.5000000000000003E-2</v>
      </c>
      <c r="E105" s="23">
        <v>1.6667000000000001E-2</v>
      </c>
      <c r="F105" s="23">
        <v>-0.54666700000000001</v>
      </c>
      <c r="G105" s="23">
        <v>0.20499999999999999</v>
      </c>
    </row>
    <row r="106" spans="1:7" x14ac:dyDescent="0.35">
      <c r="A106" s="23">
        <v>108</v>
      </c>
      <c r="B106" s="23">
        <v>-0.13500000000000001</v>
      </c>
      <c r="C106" s="23">
        <v>5.0000000000000001E-3</v>
      </c>
      <c r="D106" s="23">
        <v>-9.1249999999999998E-2</v>
      </c>
      <c r="E106" s="23">
        <v>0.04</v>
      </c>
      <c r="F106" s="23">
        <v>-0.2225</v>
      </c>
      <c r="G106" s="23">
        <v>-6.8333000000000005E-2</v>
      </c>
    </row>
    <row r="107" spans="1:7" x14ac:dyDescent="0.35">
      <c r="A107" s="23">
        <v>109</v>
      </c>
      <c r="B107" s="23">
        <v>0.83699999999999997</v>
      </c>
      <c r="C107" s="23">
        <v>0.95199999999999996</v>
      </c>
      <c r="D107" s="23">
        <v>0.32950000000000002</v>
      </c>
      <c r="E107" s="23">
        <v>0.4395</v>
      </c>
      <c r="F107" s="23">
        <v>1.95</v>
      </c>
      <c r="G107" s="23">
        <v>0.97699999999999998</v>
      </c>
    </row>
    <row r="108" spans="1:7" x14ac:dyDescent="0.35">
      <c r="A108" s="23">
        <v>110</v>
      </c>
      <c r="B108" s="23">
        <v>0.68874999999999997</v>
      </c>
      <c r="C108" s="23">
        <v>0.55374999999999996</v>
      </c>
      <c r="D108" s="23">
        <v>0.51624999999999999</v>
      </c>
      <c r="E108" s="23">
        <v>0.41249999999999998</v>
      </c>
      <c r="F108" s="23">
        <v>-0.37</v>
      </c>
      <c r="G108" s="23">
        <v>0.64124999999999999</v>
      </c>
    </row>
    <row r="109" spans="1:7" x14ac:dyDescent="0.35">
      <c r="A109" s="23">
        <v>111</v>
      </c>
      <c r="B109" s="23">
        <v>-0.70250000000000001</v>
      </c>
      <c r="C109" s="23">
        <v>-0.60499999999999998</v>
      </c>
      <c r="D109" s="23">
        <v>-0.77916700000000005</v>
      </c>
      <c r="E109" s="23">
        <v>-0.776667</v>
      </c>
      <c r="F109" s="23">
        <v>-0.87666699999999997</v>
      </c>
      <c r="G109" s="23">
        <v>-0.63833300000000004</v>
      </c>
    </row>
    <row r="110" spans="1:7" x14ac:dyDescent="0.35">
      <c r="A110" s="23">
        <v>112</v>
      </c>
      <c r="B110" s="23">
        <v>-0.61875000000000002</v>
      </c>
      <c r="C110" s="23">
        <v>-0.48875000000000002</v>
      </c>
      <c r="D110" s="23">
        <v>-0.40875</v>
      </c>
      <c r="E110" s="23">
        <v>-0.39874999999999999</v>
      </c>
      <c r="F110" s="23">
        <v>-0.56499999999999995</v>
      </c>
      <c r="G110" s="23">
        <v>-0.375</v>
      </c>
    </row>
    <row r="111" spans="1:7" x14ac:dyDescent="0.35">
      <c r="A111" s="23">
        <v>113</v>
      </c>
      <c r="B111" s="23">
        <v>-0.346667</v>
      </c>
      <c r="C111" s="23">
        <v>-0.17833299999999999</v>
      </c>
      <c r="D111" s="23">
        <v>-0.23666699999999999</v>
      </c>
      <c r="E111" s="23">
        <v>-0.124444</v>
      </c>
      <c r="F111" s="23">
        <v>-8.3333000000000004E-2</v>
      </c>
      <c r="G111" s="23">
        <v>3.6666999999999998E-2</v>
      </c>
    </row>
    <row r="112" spans="1:7" x14ac:dyDescent="0.35">
      <c r="A112" s="23">
        <v>114</v>
      </c>
      <c r="B112" s="23">
        <v>-0.13833300000000001</v>
      </c>
      <c r="C112" s="23">
        <v>-0.28666700000000001</v>
      </c>
      <c r="D112" s="23">
        <v>-0.25666699999999998</v>
      </c>
      <c r="E112" s="23">
        <v>-0.39333299999999999</v>
      </c>
      <c r="F112" s="23">
        <v>-0.49</v>
      </c>
      <c r="G112" s="23">
        <v>-0.14166699999999999</v>
      </c>
    </row>
    <row r="113" spans="1:7" x14ac:dyDescent="0.35">
      <c r="A113" s="23">
        <v>115</v>
      </c>
      <c r="B113" s="23">
        <v>2.75E-2</v>
      </c>
      <c r="C113" s="23">
        <v>4.7500000000000001E-2</v>
      </c>
      <c r="D113" s="23">
        <v>-0.1575</v>
      </c>
      <c r="E113" s="23">
        <v>-0.30625000000000002</v>
      </c>
      <c r="F113" s="23">
        <v>-0.22750000000000001</v>
      </c>
      <c r="G113" s="23">
        <v>-0.17125000000000001</v>
      </c>
    </row>
    <row r="114" spans="1:7" x14ac:dyDescent="0.35">
      <c r="A114" s="23">
        <v>116</v>
      </c>
      <c r="B114" s="23">
        <v>-0.62250000000000005</v>
      </c>
      <c r="C114" s="23">
        <v>-0.46375</v>
      </c>
      <c r="D114" s="23">
        <v>-0.51500000000000001</v>
      </c>
      <c r="E114" s="23">
        <v>-0.49375000000000002</v>
      </c>
      <c r="F114" s="23">
        <v>-0.48749999999999999</v>
      </c>
      <c r="G114" s="23">
        <v>-0.35375000000000001</v>
      </c>
    </row>
    <row r="115" spans="1:7" x14ac:dyDescent="0.35">
      <c r="A115" s="23">
        <v>117</v>
      </c>
      <c r="B115" s="23">
        <v>-0.01</v>
      </c>
      <c r="C115" s="23">
        <v>-0.278333</v>
      </c>
      <c r="D115" s="23">
        <v>-0.20583299999999999</v>
      </c>
      <c r="E115" s="23">
        <v>-0.29249999999999998</v>
      </c>
      <c r="F115" s="23">
        <v>0.473333</v>
      </c>
      <c r="G115" s="23">
        <v>0.11833299999999999</v>
      </c>
    </row>
    <row r="116" spans="1:7" x14ac:dyDescent="0.35">
      <c r="A116" s="23">
        <v>118</v>
      </c>
      <c r="B116" s="23">
        <v>-0.215</v>
      </c>
      <c r="C116" s="23">
        <v>-0.33900000000000002</v>
      </c>
      <c r="D116" s="23">
        <v>-0.28799999999999998</v>
      </c>
      <c r="E116" s="23">
        <v>-0.48099999999999998</v>
      </c>
      <c r="F116" s="23">
        <v>2.4E-2</v>
      </c>
      <c r="G116" s="23">
        <v>-0.30599999999999999</v>
      </c>
    </row>
    <row r="117" spans="1:7" x14ac:dyDescent="0.35">
      <c r="A117" s="23">
        <v>119</v>
      </c>
      <c r="B117" s="23">
        <v>-0.34285700000000002</v>
      </c>
      <c r="C117" s="23">
        <v>-0.43142900000000001</v>
      </c>
      <c r="D117" s="23">
        <v>-0.39214300000000002</v>
      </c>
      <c r="E117" s="23">
        <v>-0.63214300000000001</v>
      </c>
      <c r="F117" s="23">
        <v>-0.23714299999999999</v>
      </c>
      <c r="G117" s="23">
        <v>-0.40785700000000003</v>
      </c>
    </row>
    <row r="118" spans="1:7" x14ac:dyDescent="0.35">
      <c r="A118" s="23">
        <v>120</v>
      </c>
      <c r="B118" s="23">
        <v>0.98299999999999998</v>
      </c>
      <c r="C118" s="23">
        <v>1.2370000000000001</v>
      </c>
      <c r="D118" s="23">
        <v>1.841</v>
      </c>
      <c r="E118" s="23">
        <v>1.5489999999999999</v>
      </c>
      <c r="F118" s="23">
        <v>1.3360000000000001</v>
      </c>
      <c r="G118" s="23">
        <v>1.651</v>
      </c>
    </row>
    <row r="119" spans="1:7" x14ac:dyDescent="0.35">
      <c r="A119" s="23">
        <v>121</v>
      </c>
      <c r="B119" s="23">
        <v>0.2225</v>
      </c>
      <c r="C119" s="23">
        <v>0.13625000000000001</v>
      </c>
      <c r="D119" s="23">
        <v>8.2500000000000004E-2</v>
      </c>
      <c r="E119" s="23">
        <v>7.8750000000000001E-2</v>
      </c>
      <c r="F119" s="23">
        <v>0.1575</v>
      </c>
      <c r="G119" s="23">
        <v>0.1125</v>
      </c>
    </row>
    <row r="120" spans="1:7" x14ac:dyDescent="0.35">
      <c r="A120" s="23">
        <v>122</v>
      </c>
      <c r="B120" s="23">
        <v>1.4019999999999999</v>
      </c>
      <c r="C120" s="23">
        <v>1.3180000000000001</v>
      </c>
      <c r="D120" s="23">
        <v>1.53</v>
      </c>
      <c r="E120" s="23">
        <v>0.88</v>
      </c>
      <c r="F120" s="23">
        <v>1.8520000000000001</v>
      </c>
      <c r="G120" s="23">
        <v>1.1919999999999999</v>
      </c>
    </row>
    <row r="121" spans="1:7" x14ac:dyDescent="0.35">
      <c r="A121" s="23">
        <v>123</v>
      </c>
      <c r="B121" s="23">
        <v>0.13</v>
      </c>
      <c r="C121" s="23">
        <v>-0.11375</v>
      </c>
      <c r="D121" s="23">
        <v>-6.25E-2</v>
      </c>
      <c r="E121" s="23">
        <v>-0.16375000000000001</v>
      </c>
      <c r="F121" s="23">
        <v>0.03</v>
      </c>
      <c r="G121" s="23">
        <v>-0.11125</v>
      </c>
    </row>
    <row r="122" spans="1:7" x14ac:dyDescent="0.35">
      <c r="A122" s="23">
        <v>124</v>
      </c>
      <c r="B122" s="23">
        <v>-0.46100000000000002</v>
      </c>
      <c r="C122" s="23">
        <v>-0.501</v>
      </c>
      <c r="D122" s="23">
        <v>-0.501</v>
      </c>
      <c r="E122" s="23">
        <v>-0.26100000000000001</v>
      </c>
      <c r="F122" s="23">
        <v>-0.36199999999999999</v>
      </c>
      <c r="G122" s="23">
        <v>-0.36199999999999999</v>
      </c>
    </row>
    <row r="123" spans="1:7" x14ac:dyDescent="0.35">
      <c r="A123" s="23">
        <v>125</v>
      </c>
      <c r="B123" s="23">
        <v>-0.875</v>
      </c>
      <c r="C123" s="23">
        <v>-0.26937499999999998</v>
      </c>
      <c r="D123" s="23">
        <v>-0.2525</v>
      </c>
      <c r="E123" s="23">
        <v>-0.53666700000000001</v>
      </c>
      <c r="F123" s="23">
        <v>-0.41666700000000001</v>
      </c>
      <c r="G123" s="23">
        <v>-0.495</v>
      </c>
    </row>
    <row r="124" spans="1:7" x14ac:dyDescent="0.35">
      <c r="A124" s="23">
        <v>126</v>
      </c>
      <c r="B124" s="23">
        <v>-0.70055599999999996</v>
      </c>
      <c r="C124" s="23">
        <v>-0.66055600000000003</v>
      </c>
      <c r="D124" s="23">
        <v>-0.62388900000000003</v>
      </c>
      <c r="E124" s="23">
        <v>-0.72111099999999995</v>
      </c>
      <c r="F124" s="23">
        <v>-0.65555600000000003</v>
      </c>
      <c r="G124" s="23">
        <v>-0.62333300000000003</v>
      </c>
    </row>
    <row r="125" spans="1:7" s="19" customFormat="1" x14ac:dyDescent="0.35">
      <c r="A125" s="19">
        <v>127</v>
      </c>
      <c r="B125" s="19">
        <v>0.22125</v>
      </c>
      <c r="C125" s="19">
        <v>0.4</v>
      </c>
      <c r="D125" s="19">
        <v>-7.4999999999999997E-3</v>
      </c>
      <c r="E125" s="19">
        <v>3.125E-2</v>
      </c>
      <c r="F125" s="19">
        <v>0.2</v>
      </c>
      <c r="G125" s="19">
        <v>6.3750000000000001E-2</v>
      </c>
    </row>
    <row r="126" spans="1:7" x14ac:dyDescent="0.35">
      <c r="A126" s="23">
        <v>128</v>
      </c>
      <c r="B126" s="23">
        <v>-0.69166700000000003</v>
      </c>
      <c r="C126" s="23">
        <v>-0.346667</v>
      </c>
      <c r="D126" s="23">
        <v>-0.35333300000000001</v>
      </c>
      <c r="E126" s="23">
        <v>-0.4</v>
      </c>
      <c r="F126" s="23">
        <v>-0.94</v>
      </c>
      <c r="G126" s="23">
        <v>-0.31</v>
      </c>
    </row>
    <row r="127" spans="1:7" x14ac:dyDescent="0.35">
      <c r="A127" s="23">
        <v>129</v>
      </c>
      <c r="B127" s="23">
        <v>-0.10166699999999999</v>
      </c>
      <c r="C127" s="23">
        <v>-0.183333</v>
      </c>
      <c r="D127" s="23">
        <v>-0.14000000000000001</v>
      </c>
      <c r="E127" s="23">
        <v>-0.108333</v>
      </c>
      <c r="F127" s="23">
        <v>-0.37333300000000003</v>
      </c>
      <c r="G127" s="23">
        <v>-0.153333</v>
      </c>
    </row>
    <row r="128" spans="1:7" x14ac:dyDescent="0.35">
      <c r="A128" s="23">
        <v>130</v>
      </c>
      <c r="B128" s="23">
        <v>-0.26250000000000001</v>
      </c>
      <c r="C128" s="23">
        <v>-0.43874999999999997</v>
      </c>
      <c r="D128" s="23">
        <v>-0.61499999999999999</v>
      </c>
      <c r="E128" s="23">
        <v>-0.55374999999999996</v>
      </c>
      <c r="F128" s="23">
        <v>-0.96</v>
      </c>
      <c r="G128" s="23">
        <v>-0.50624999999999998</v>
      </c>
    </row>
    <row r="129" spans="1:7" x14ac:dyDescent="0.35">
      <c r="A129" s="23">
        <v>131</v>
      </c>
      <c r="B129" s="23">
        <v>0.25900000000000001</v>
      </c>
      <c r="C129" s="23">
        <v>5.7000000000000002E-2</v>
      </c>
      <c r="D129" s="23">
        <v>0.123</v>
      </c>
      <c r="E129" s="23">
        <v>0.16600000000000001</v>
      </c>
      <c r="F129" s="23">
        <v>-0.21</v>
      </c>
      <c r="G129" s="23">
        <v>3.5000000000000003E-2</v>
      </c>
    </row>
    <row r="130" spans="1:7" x14ac:dyDescent="0.35">
      <c r="A130" s="23">
        <v>132</v>
      </c>
      <c r="B130" s="23">
        <v>0.05</v>
      </c>
      <c r="C130" s="23">
        <v>0.09</v>
      </c>
      <c r="D130" s="23">
        <v>2.5000000000000001E-2</v>
      </c>
      <c r="E130" s="23">
        <v>0.11</v>
      </c>
      <c r="F130" s="23">
        <v>-0.42</v>
      </c>
      <c r="G130" s="23">
        <v>-0.04</v>
      </c>
    </row>
    <row r="131" spans="1:7" x14ac:dyDescent="0.35">
      <c r="A131" s="23">
        <v>133</v>
      </c>
      <c r="B131" s="23">
        <v>-0.15642900000000001</v>
      </c>
      <c r="C131" s="23">
        <v>0.19357099999999999</v>
      </c>
      <c r="D131" s="23">
        <v>0.317857</v>
      </c>
      <c r="E131" s="23">
        <v>0.393571</v>
      </c>
      <c r="F131" s="23">
        <v>-0.204286</v>
      </c>
      <c r="G131" s="23">
        <v>0.15071399999999999</v>
      </c>
    </row>
    <row r="132" spans="1:7" x14ac:dyDescent="0.35">
      <c r="A132" s="23">
        <v>134</v>
      </c>
      <c r="B132" s="23">
        <v>0.47749999999999998</v>
      </c>
      <c r="C132" s="23">
        <v>0.65249999999999997</v>
      </c>
      <c r="D132" s="23">
        <v>0.79874999999999996</v>
      </c>
      <c r="E132" s="23">
        <v>0.89249999999999996</v>
      </c>
      <c r="F132" s="23">
        <v>0.22500000000000001</v>
      </c>
      <c r="G132" s="23">
        <v>0.57499999999999996</v>
      </c>
    </row>
    <row r="133" spans="1:7" x14ac:dyDescent="0.35">
      <c r="A133" s="23">
        <v>135</v>
      </c>
      <c r="B133" s="23">
        <v>0.65900000000000003</v>
      </c>
      <c r="C133" s="23">
        <v>0.52400000000000002</v>
      </c>
      <c r="D133" s="23">
        <v>0.75700000000000001</v>
      </c>
      <c r="E133" s="23">
        <v>1.028</v>
      </c>
      <c r="F133" s="23">
        <v>0.124</v>
      </c>
      <c r="G133" s="23">
        <v>0.745</v>
      </c>
    </row>
    <row r="134" spans="1:7" x14ac:dyDescent="0.35">
      <c r="A134" s="23">
        <v>136</v>
      </c>
      <c r="B134" s="23">
        <v>1.23125</v>
      </c>
      <c r="C134" s="23">
        <v>1.2175</v>
      </c>
      <c r="D134" s="23">
        <v>1.4412499999999999</v>
      </c>
      <c r="E134" s="23">
        <v>1.8687499999999999</v>
      </c>
      <c r="F134" s="23">
        <v>0.58250000000000002</v>
      </c>
      <c r="G134" s="23">
        <v>1.4962500000000001</v>
      </c>
    </row>
    <row r="135" spans="1:7" x14ac:dyDescent="0.35">
      <c r="A135" s="23">
        <v>137</v>
      </c>
      <c r="B135" s="23">
        <v>0.54625000000000001</v>
      </c>
      <c r="C135" s="23">
        <v>0.64249999999999996</v>
      </c>
      <c r="D135" s="23">
        <v>0.71250000000000002</v>
      </c>
      <c r="E135" s="23">
        <v>1.0149999999999999</v>
      </c>
      <c r="F135" s="23">
        <v>1.7500000000000002E-2</v>
      </c>
      <c r="G135" s="23">
        <v>0.63875000000000004</v>
      </c>
    </row>
    <row r="136" spans="1:7" x14ac:dyDescent="0.35">
      <c r="A136" s="23">
        <v>138</v>
      </c>
      <c r="B136" s="23">
        <v>0.4425</v>
      </c>
      <c r="C136" s="23">
        <v>0.83250000000000002</v>
      </c>
      <c r="D136" s="23">
        <v>0.99250000000000005</v>
      </c>
      <c r="E136" s="23">
        <v>1.19</v>
      </c>
      <c r="F136" s="23">
        <v>0.41</v>
      </c>
      <c r="G136" s="23">
        <v>0.82750000000000001</v>
      </c>
    </row>
    <row r="137" spans="1:7" x14ac:dyDescent="0.35">
      <c r="A137" s="23">
        <v>139</v>
      </c>
      <c r="B137" s="23">
        <v>0.52500000000000002</v>
      </c>
      <c r="C137" s="23">
        <v>0.73624999999999996</v>
      </c>
      <c r="D137" s="23">
        <v>1.1837500000000001</v>
      </c>
      <c r="E137" s="23">
        <v>1.1612499999999999</v>
      </c>
      <c r="F137" s="23">
        <v>0.29749999999999999</v>
      </c>
      <c r="G137" s="23">
        <v>0.90500000000000003</v>
      </c>
    </row>
    <row r="138" spans="1:7" x14ac:dyDescent="0.35">
      <c r="A138" s="23">
        <v>140</v>
      </c>
      <c r="B138" s="23">
        <v>0.32100000000000001</v>
      </c>
      <c r="C138" s="23">
        <v>0.33900000000000002</v>
      </c>
      <c r="D138" s="23">
        <v>0.23699999999999999</v>
      </c>
      <c r="E138" s="23">
        <v>0.69199999999999995</v>
      </c>
      <c r="F138" s="23">
        <v>0.17399999999999999</v>
      </c>
      <c r="G138" s="23">
        <v>0.42399999999999999</v>
      </c>
    </row>
    <row r="139" spans="1:7" x14ac:dyDescent="0.35">
      <c r="A139" s="23">
        <v>141</v>
      </c>
      <c r="B139" s="23">
        <v>4.0279999999999996</v>
      </c>
      <c r="C139" s="23">
        <v>3.9750000000000001</v>
      </c>
      <c r="D139" s="23">
        <v>4.5960000000000001</v>
      </c>
      <c r="E139" s="23">
        <v>4.4489999999999998</v>
      </c>
      <c r="F139" s="23">
        <v>3.0139999999999998</v>
      </c>
      <c r="G139" s="23">
        <v>4.3879999999999999</v>
      </c>
    </row>
    <row r="140" spans="1:7" x14ac:dyDescent="0.35">
      <c r="A140" s="23">
        <v>142</v>
      </c>
      <c r="B140" s="23">
        <v>0.46500000000000002</v>
      </c>
      <c r="C140" s="23">
        <v>0.215</v>
      </c>
      <c r="D140" s="23">
        <v>0.18</v>
      </c>
      <c r="E140" s="23">
        <v>0.56874999999999998</v>
      </c>
      <c r="F140" s="23">
        <v>8.5000000000000006E-2</v>
      </c>
      <c r="G140" s="23">
        <v>0.39833299999999999</v>
      </c>
    </row>
    <row r="141" spans="1:7" x14ac:dyDescent="0.35">
      <c r="A141" s="23">
        <v>143</v>
      </c>
      <c r="B141" s="23">
        <v>0.76166699999999998</v>
      </c>
      <c r="C141" s="23">
        <v>0.625</v>
      </c>
      <c r="D141" s="23">
        <v>0.67166700000000001</v>
      </c>
      <c r="E141" s="23">
        <v>0.76444400000000001</v>
      </c>
      <c r="F141" s="23">
        <v>-7.0000000000000007E-2</v>
      </c>
      <c r="G141" s="23">
        <v>0.66333299999999995</v>
      </c>
    </row>
    <row r="142" spans="1:7" x14ac:dyDescent="0.35">
      <c r="A142" s="23">
        <v>144</v>
      </c>
      <c r="B142" s="23">
        <v>-5.8570999999999998E-2</v>
      </c>
      <c r="C142" s="23">
        <v>5.4286000000000001E-2</v>
      </c>
      <c r="D142" s="23">
        <v>0.217857</v>
      </c>
      <c r="E142" s="23">
        <v>0.369286</v>
      </c>
      <c r="F142" s="23">
        <v>-0.44714300000000001</v>
      </c>
      <c r="G142" s="23">
        <v>0.26214300000000001</v>
      </c>
    </row>
    <row r="143" spans="1:7" x14ac:dyDescent="0.35">
      <c r="A143" s="23">
        <v>145</v>
      </c>
      <c r="B143" s="23">
        <v>0.34</v>
      </c>
      <c r="C143" s="23">
        <v>0.72624999999999995</v>
      </c>
      <c r="D143" s="23">
        <v>0.85</v>
      </c>
      <c r="E143" s="23">
        <v>1.0825</v>
      </c>
      <c r="F143" s="23">
        <v>0.16</v>
      </c>
      <c r="G143" s="23">
        <v>0.74750000000000005</v>
      </c>
    </row>
    <row r="144" spans="1:7" x14ac:dyDescent="0.35">
      <c r="A144" s="23">
        <v>146</v>
      </c>
      <c r="B144" s="23">
        <v>2.0950000000000002</v>
      </c>
      <c r="C144" s="23">
        <v>1.8825000000000001</v>
      </c>
      <c r="D144" s="23">
        <v>2.1800000000000002</v>
      </c>
      <c r="E144" s="23">
        <v>2.09375</v>
      </c>
      <c r="F144" s="23">
        <v>1.615</v>
      </c>
      <c r="G144" s="23">
        <v>2.1225000000000001</v>
      </c>
    </row>
    <row r="145" spans="1:7" x14ac:dyDescent="0.35">
      <c r="A145" s="23">
        <v>147</v>
      </c>
      <c r="B145" s="23">
        <v>0.83333299999999999</v>
      </c>
      <c r="C145" s="23">
        <v>0.78500000000000003</v>
      </c>
      <c r="D145" s="23">
        <v>0.86666699999999997</v>
      </c>
      <c r="E145" s="23">
        <v>1.0916669999999999</v>
      </c>
      <c r="F145" s="23">
        <v>-0.16333300000000001</v>
      </c>
      <c r="G145" s="23">
        <v>1.0533330000000001</v>
      </c>
    </row>
    <row r="146" spans="1:7" x14ac:dyDescent="0.35">
      <c r="A146" s="23">
        <v>148</v>
      </c>
      <c r="B146" s="23">
        <v>0.2475</v>
      </c>
      <c r="C146" s="23">
        <v>0.48875000000000002</v>
      </c>
      <c r="D146" s="23">
        <v>0.71125000000000005</v>
      </c>
      <c r="E146" s="23">
        <v>0.73624999999999996</v>
      </c>
      <c r="F146" s="23">
        <v>-0.32</v>
      </c>
      <c r="G146" s="23">
        <v>0.63749999999999996</v>
      </c>
    </row>
    <row r="147" spans="1:7" x14ac:dyDescent="0.35">
      <c r="A147" s="23">
        <v>149</v>
      </c>
      <c r="B147" s="23">
        <v>0.39374999999999999</v>
      </c>
      <c r="C147" s="23">
        <v>0.63124999999999998</v>
      </c>
      <c r="D147" s="23">
        <v>0.64249999999999996</v>
      </c>
      <c r="E147" s="23">
        <v>0.69374999999999998</v>
      </c>
      <c r="F147" s="23">
        <v>-0.34250000000000003</v>
      </c>
      <c r="G147" s="23">
        <v>0.49625000000000002</v>
      </c>
    </row>
    <row r="148" spans="1:7" x14ac:dyDescent="0.35">
      <c r="A148" s="23">
        <v>150</v>
      </c>
      <c r="B148" s="23">
        <v>2.86</v>
      </c>
      <c r="C148" s="23">
        <v>3.0590000000000002</v>
      </c>
      <c r="D148" s="23">
        <v>2.1469999999999998</v>
      </c>
      <c r="E148" s="23">
        <v>2.2280000000000002</v>
      </c>
      <c r="F148" s="23">
        <v>3.4660000000000002</v>
      </c>
      <c r="G148" s="23">
        <v>4.0510000000000002</v>
      </c>
    </row>
    <row r="149" spans="1:7" x14ac:dyDescent="0.35">
      <c r="A149" s="23">
        <v>151</v>
      </c>
      <c r="B149" s="23">
        <v>2.11375</v>
      </c>
      <c r="C149" s="23">
        <v>2.1537500000000001</v>
      </c>
      <c r="D149" s="23">
        <v>1.7012499999999999</v>
      </c>
      <c r="E149" s="23">
        <v>2.5962499999999999</v>
      </c>
      <c r="F149" s="23">
        <v>2.0274999999999999</v>
      </c>
      <c r="G149" s="23">
        <v>1.7816669999999999</v>
      </c>
    </row>
    <row r="150" spans="1:7" x14ac:dyDescent="0.35">
      <c r="A150" s="23">
        <v>152</v>
      </c>
      <c r="B150" s="23">
        <v>-6.8570999999999993E-2</v>
      </c>
      <c r="C150" s="23">
        <v>-0.203571</v>
      </c>
      <c r="D150" s="23">
        <v>-0.119286</v>
      </c>
      <c r="E150" s="23">
        <v>-2.6429000000000001E-2</v>
      </c>
      <c r="F150" s="23">
        <v>-0.57285699999999995</v>
      </c>
      <c r="G150" s="23">
        <v>-1.4286E-2</v>
      </c>
    </row>
    <row r="151" spans="1:7" x14ac:dyDescent="0.35">
      <c r="A151" s="23">
        <v>153</v>
      </c>
      <c r="B151" s="23">
        <v>0.21249999999999999</v>
      </c>
      <c r="C151" s="23">
        <v>0.15125</v>
      </c>
      <c r="D151" s="23">
        <v>0.26374999999999998</v>
      </c>
      <c r="E151" s="23">
        <v>0.315</v>
      </c>
      <c r="F151" s="23">
        <v>-0.28999999999999998</v>
      </c>
      <c r="G151" s="23">
        <v>0.44624999999999998</v>
      </c>
    </row>
    <row r="152" spans="1:7" x14ac:dyDescent="0.35">
      <c r="A152" s="23">
        <v>154</v>
      </c>
      <c r="B152" s="23">
        <v>4.6667E-2</v>
      </c>
      <c r="C152" s="23">
        <v>0.31166700000000003</v>
      </c>
      <c r="D152" s="23">
        <v>0.34</v>
      </c>
      <c r="E152" s="23">
        <v>0.495</v>
      </c>
      <c r="F152" s="23">
        <v>-0.16333300000000001</v>
      </c>
      <c r="G152" s="23">
        <v>0.46333299999999999</v>
      </c>
    </row>
    <row r="153" spans="1:7" x14ac:dyDescent="0.35">
      <c r="A153" s="23">
        <v>155</v>
      </c>
      <c r="B153" s="23">
        <v>-9.6250000000000002E-2</v>
      </c>
      <c r="C153" s="23">
        <v>0.13875000000000001</v>
      </c>
      <c r="D153" s="23">
        <v>0.26250000000000001</v>
      </c>
      <c r="E153" s="23">
        <v>0.46500000000000002</v>
      </c>
      <c r="F153" s="23">
        <v>-3.2500000000000001E-2</v>
      </c>
      <c r="G153" s="23">
        <v>0.43125000000000002</v>
      </c>
    </row>
    <row r="154" spans="1:7" x14ac:dyDescent="0.35">
      <c r="A154" s="23">
        <v>156</v>
      </c>
      <c r="B154" s="23">
        <v>-0.44500000000000001</v>
      </c>
      <c r="C154" s="23">
        <v>-0.44500000000000001</v>
      </c>
      <c r="D154" s="23">
        <v>-0.39500000000000002</v>
      </c>
      <c r="E154" s="23">
        <v>-0.315</v>
      </c>
      <c r="F154" s="23">
        <v>-0.85</v>
      </c>
      <c r="G154" s="23">
        <v>-0.36</v>
      </c>
    </row>
    <row r="155" spans="1:7" x14ac:dyDescent="0.35">
      <c r="A155" s="23">
        <v>157</v>
      </c>
      <c r="B155" s="23">
        <v>-0.68214300000000005</v>
      </c>
      <c r="C155" s="23">
        <v>-0.44</v>
      </c>
      <c r="D155" s="23">
        <v>-0.366429</v>
      </c>
      <c r="E155" s="23">
        <v>-0.31714300000000001</v>
      </c>
      <c r="F155" s="23">
        <v>-0.71428599999999998</v>
      </c>
      <c r="G155" s="23">
        <v>-0.31142900000000001</v>
      </c>
    </row>
    <row r="156" spans="1:7" x14ac:dyDescent="0.35">
      <c r="A156" s="23">
        <v>158</v>
      </c>
      <c r="B156" s="23">
        <v>2.42</v>
      </c>
      <c r="C156" s="23">
        <v>1.3085</v>
      </c>
      <c r="D156" s="23">
        <v>1.4855</v>
      </c>
      <c r="E156" s="23">
        <v>1.7175</v>
      </c>
      <c r="F156" s="23">
        <v>4.4039999999999999</v>
      </c>
      <c r="G156" s="23">
        <v>2.217333</v>
      </c>
    </row>
    <row r="157" spans="1:7" x14ac:dyDescent="0.35">
      <c r="A157" s="23">
        <v>159</v>
      </c>
      <c r="B157" s="23">
        <v>-9.5000000000000001E-2</v>
      </c>
      <c r="C157" s="23">
        <v>-0.13333300000000001</v>
      </c>
      <c r="D157" s="23">
        <v>-9.5000000000000001E-2</v>
      </c>
      <c r="E157" s="23">
        <v>9.6667000000000003E-2</v>
      </c>
      <c r="F157" s="23">
        <v>-0.526667</v>
      </c>
      <c r="G157" s="23">
        <v>6.6670000000000002E-3</v>
      </c>
    </row>
    <row r="158" spans="1:7" x14ac:dyDescent="0.35">
      <c r="A158" s="23">
        <v>160</v>
      </c>
      <c r="B158" s="23">
        <v>-0.46500000000000002</v>
      </c>
      <c r="C158" s="23">
        <v>-0.54</v>
      </c>
      <c r="D158" s="23">
        <v>-0.495</v>
      </c>
      <c r="E158" s="23">
        <v>-0.41499999999999998</v>
      </c>
      <c r="F158" s="23">
        <v>-0.76</v>
      </c>
      <c r="G158" s="23">
        <v>-0.5</v>
      </c>
    </row>
    <row r="159" spans="1:7" x14ac:dyDescent="0.35">
      <c r="A159" s="23">
        <v>161</v>
      </c>
      <c r="B159" s="23">
        <v>-4.8000000000000001E-2</v>
      </c>
      <c r="C159" s="23">
        <v>-7.2999999999999995E-2</v>
      </c>
      <c r="D159" s="23">
        <v>5.8000000000000003E-2</v>
      </c>
      <c r="E159" s="23">
        <v>0.151</v>
      </c>
      <c r="F159" s="23">
        <v>-0.62</v>
      </c>
      <c r="G159" s="23">
        <v>0.09</v>
      </c>
    </row>
    <row r="160" spans="1:7" x14ac:dyDescent="0.35">
      <c r="A160" s="23">
        <v>162</v>
      </c>
      <c r="B160" s="23">
        <v>-0.13500000000000001</v>
      </c>
      <c r="C160" s="23">
        <v>0.13500000000000001</v>
      </c>
      <c r="D160" s="23">
        <v>0.36499999999999999</v>
      </c>
      <c r="E160" s="23">
        <v>0.44500000000000001</v>
      </c>
      <c r="F160" s="23">
        <v>-0.14000000000000001</v>
      </c>
      <c r="G160" s="23">
        <v>0.32500000000000001</v>
      </c>
    </row>
    <row r="161" spans="1:7" x14ac:dyDescent="0.35">
      <c r="A161" s="23">
        <v>163</v>
      </c>
      <c r="B161" s="23">
        <v>6.5000000000000002E-2</v>
      </c>
      <c r="C161" s="23">
        <v>-0.28000000000000003</v>
      </c>
      <c r="D161" s="23">
        <v>-0.06</v>
      </c>
      <c r="E161" s="23">
        <v>-5.0000000000000001E-3</v>
      </c>
      <c r="F161" s="23">
        <v>-0.63</v>
      </c>
      <c r="G161" s="23">
        <v>-6.5000000000000002E-2</v>
      </c>
    </row>
    <row r="162" spans="1:7" x14ac:dyDescent="0.35">
      <c r="A162" s="23">
        <v>164</v>
      </c>
      <c r="B162" s="23">
        <v>-0.39124999999999999</v>
      </c>
      <c r="C162" s="23">
        <v>-0.14374999999999999</v>
      </c>
      <c r="D162" s="23">
        <v>-6.8750000000000006E-2</v>
      </c>
      <c r="E162" s="23">
        <v>-0.13</v>
      </c>
      <c r="F162" s="23">
        <v>-0.45500000000000002</v>
      </c>
      <c r="G162" s="23">
        <v>-2.2499999999999999E-2</v>
      </c>
    </row>
    <row r="163" spans="1:7" x14ac:dyDescent="0.35">
      <c r="A163" s="23">
        <v>165</v>
      </c>
      <c r="B163" s="23">
        <v>0.41833300000000001</v>
      </c>
      <c r="C163" s="23">
        <v>0.88333300000000003</v>
      </c>
      <c r="D163" s="23">
        <v>0.410833</v>
      </c>
      <c r="E163" s="23">
        <v>0.55666700000000002</v>
      </c>
      <c r="F163" s="23">
        <v>0.526667</v>
      </c>
      <c r="G163" s="23">
        <v>0.65555600000000003</v>
      </c>
    </row>
    <row r="164" spans="1:7" x14ac:dyDescent="0.35">
      <c r="A164" s="23">
        <v>166</v>
      </c>
      <c r="B164" s="23">
        <v>2.4925000000000002</v>
      </c>
      <c r="C164" s="23">
        <v>1.3</v>
      </c>
      <c r="D164" s="23">
        <v>1.243125</v>
      </c>
      <c r="E164" s="23">
        <v>1.3618749999999999</v>
      </c>
      <c r="F164" s="23">
        <v>0.34375</v>
      </c>
      <c r="G164" s="23">
        <v>1.5541670000000001</v>
      </c>
    </row>
    <row r="165" spans="1:7" x14ac:dyDescent="0.35">
      <c r="A165" s="23">
        <v>167</v>
      </c>
      <c r="B165" s="23">
        <v>-0.48</v>
      </c>
      <c r="C165" s="23">
        <v>-0.2</v>
      </c>
      <c r="D165" s="23">
        <v>-0.115</v>
      </c>
      <c r="E165" s="23">
        <v>-0.245</v>
      </c>
      <c r="F165" s="23">
        <v>-0.46</v>
      </c>
      <c r="G165" s="23">
        <v>-0.12</v>
      </c>
    </row>
    <row r="166" spans="1:7" x14ac:dyDescent="0.35">
      <c r="A166" s="23">
        <v>168</v>
      </c>
      <c r="B166" s="23">
        <v>0.88</v>
      </c>
      <c r="C166" s="23">
        <v>1.625</v>
      </c>
      <c r="D166" s="23">
        <v>0.64349999999999996</v>
      </c>
      <c r="E166" s="23">
        <v>0.48149999999999998</v>
      </c>
      <c r="F166" s="23">
        <v>1.3680000000000001</v>
      </c>
      <c r="G166" s="23">
        <v>0.66866700000000001</v>
      </c>
    </row>
    <row r="167" spans="1:7" x14ac:dyDescent="0.35">
      <c r="A167" s="23">
        <v>169</v>
      </c>
      <c r="B167" s="23">
        <v>-0.77625</v>
      </c>
      <c r="C167" s="23">
        <v>-0.54249999999999998</v>
      </c>
      <c r="D167" s="23">
        <v>-0.52749999999999997</v>
      </c>
      <c r="E167" s="23">
        <v>-0.435</v>
      </c>
      <c r="F167" s="23">
        <v>-0.89</v>
      </c>
      <c r="G167" s="23">
        <v>-0.43</v>
      </c>
    </row>
    <row r="168" spans="1:7" x14ac:dyDescent="0.35">
      <c r="A168" s="23">
        <v>170</v>
      </c>
      <c r="B168" s="23">
        <v>-0.72</v>
      </c>
      <c r="C168" s="23">
        <v>-0.59428599999999998</v>
      </c>
      <c r="D168" s="23">
        <v>-0.633571</v>
      </c>
      <c r="E168" s="23">
        <v>-0.56142899999999996</v>
      </c>
      <c r="F168" s="23">
        <v>-0.65428600000000003</v>
      </c>
      <c r="G168" s="23">
        <v>-0.60714299999999999</v>
      </c>
    </row>
    <row r="169" spans="1:7" x14ac:dyDescent="0.35">
      <c r="A169" s="23">
        <v>171</v>
      </c>
      <c r="B169" s="23">
        <v>-0.51375000000000004</v>
      </c>
      <c r="C169" s="23">
        <v>-0.35375000000000001</v>
      </c>
      <c r="D169" s="23">
        <v>-0.27</v>
      </c>
      <c r="E169" s="23">
        <v>-0.17374999999999999</v>
      </c>
      <c r="F169" s="23">
        <v>-0.5675</v>
      </c>
      <c r="G169" s="23">
        <v>-0.23749999999999999</v>
      </c>
    </row>
    <row r="170" spans="1:7" x14ac:dyDescent="0.35">
      <c r="A170" s="23">
        <v>172</v>
      </c>
      <c r="B170" s="23">
        <v>0.71875</v>
      </c>
      <c r="C170" s="23">
        <v>0.28062500000000001</v>
      </c>
      <c r="D170" s="23">
        <v>0.15437500000000001</v>
      </c>
      <c r="E170" s="23">
        <v>0.35187499999999999</v>
      </c>
      <c r="F170" s="23">
        <v>0.46</v>
      </c>
      <c r="G170" s="23">
        <v>0.03</v>
      </c>
    </row>
    <row r="171" spans="1:7" x14ac:dyDescent="0.35">
      <c r="A171" s="23">
        <v>173</v>
      </c>
      <c r="B171" s="23">
        <v>-0.46375</v>
      </c>
      <c r="C171" s="23">
        <v>-0.39124999999999999</v>
      </c>
      <c r="D171" s="23">
        <v>-0.46875</v>
      </c>
      <c r="E171" s="23">
        <v>-0.38374999999999998</v>
      </c>
      <c r="F171" s="23">
        <v>-0.54</v>
      </c>
      <c r="G171" s="23">
        <v>-0.39</v>
      </c>
    </row>
    <row r="172" spans="1:7" x14ac:dyDescent="0.35">
      <c r="A172" s="23">
        <v>174</v>
      </c>
      <c r="B172" s="23">
        <v>0.30857099999999998</v>
      </c>
      <c r="C172" s="23">
        <v>0.100714</v>
      </c>
      <c r="D172" s="23">
        <v>0.29071399999999997</v>
      </c>
      <c r="E172" s="23">
        <v>0.71</v>
      </c>
      <c r="F172" s="23">
        <v>-0.35571399999999997</v>
      </c>
      <c r="G172" s="23">
        <v>0.19357099999999999</v>
      </c>
    </row>
    <row r="173" spans="1:7" x14ac:dyDescent="0.35">
      <c r="A173" s="23">
        <v>175</v>
      </c>
      <c r="B173" s="23">
        <v>0.41249999999999998</v>
      </c>
      <c r="C173" s="23">
        <v>0.34</v>
      </c>
      <c r="D173" s="23">
        <v>0.58875</v>
      </c>
      <c r="E173" s="23">
        <v>1.35625</v>
      </c>
      <c r="F173" s="23">
        <v>0.33</v>
      </c>
      <c r="G173" s="23">
        <v>0.47499999999999998</v>
      </c>
    </row>
    <row r="174" spans="1:7" x14ac:dyDescent="0.35">
      <c r="A174" s="23">
        <v>176</v>
      </c>
      <c r="B174" s="23">
        <v>-0.54625000000000001</v>
      </c>
      <c r="C174" s="23">
        <v>-0.35375000000000001</v>
      </c>
      <c r="D174" s="23">
        <v>-0.33875</v>
      </c>
      <c r="E174" s="23">
        <v>-0.1225</v>
      </c>
      <c r="F174" s="23">
        <v>-0.47</v>
      </c>
      <c r="G174" s="23">
        <v>-0.35499999999999998</v>
      </c>
    </row>
    <row r="175" spans="1:7" x14ac:dyDescent="0.35">
      <c r="A175" s="23">
        <v>177</v>
      </c>
      <c r="B175" s="23">
        <v>-0.28625</v>
      </c>
      <c r="C175" s="23">
        <v>-0.24</v>
      </c>
      <c r="D175" s="23">
        <v>-6.1249999999999999E-2</v>
      </c>
      <c r="E175" s="23">
        <v>0.61416700000000002</v>
      </c>
      <c r="F175" s="23">
        <v>0.86</v>
      </c>
      <c r="G175" s="23">
        <v>-0.11874999999999999</v>
      </c>
    </row>
    <row r="176" spans="1:7" x14ac:dyDescent="0.35">
      <c r="A176" s="23">
        <v>178</v>
      </c>
      <c r="B176" s="23">
        <v>0.67249999999999999</v>
      </c>
      <c r="C176" s="23">
        <v>0.6875</v>
      </c>
      <c r="D176" s="23">
        <v>0.755</v>
      </c>
      <c r="E176" s="23">
        <v>1.5425</v>
      </c>
      <c r="F176" s="23">
        <v>1.0449999999999999</v>
      </c>
      <c r="G176" s="23">
        <v>0.73250000000000004</v>
      </c>
    </row>
    <row r="177" spans="1:7" x14ac:dyDescent="0.35">
      <c r="A177" s="23">
        <v>179</v>
      </c>
      <c r="B177" s="23">
        <v>0.39</v>
      </c>
      <c r="C177" s="23">
        <v>0.54500000000000004</v>
      </c>
      <c r="D177" s="23">
        <v>0.52</v>
      </c>
      <c r="E177" s="23">
        <v>1.0900000000000001</v>
      </c>
      <c r="F177" s="23">
        <v>0.77</v>
      </c>
      <c r="G177" s="23">
        <v>0.29499999999999998</v>
      </c>
    </row>
    <row r="178" spans="1:7" x14ac:dyDescent="0.35">
      <c r="A178" s="23">
        <v>180</v>
      </c>
      <c r="B178" s="23">
        <v>1.42</v>
      </c>
      <c r="C178" s="23">
        <v>1.2483329999999999</v>
      </c>
      <c r="D178" s="23">
        <v>1.5433330000000001</v>
      </c>
      <c r="E178" s="23">
        <v>2.165</v>
      </c>
      <c r="F178" s="23">
        <v>2.16</v>
      </c>
      <c r="G178" s="23">
        <v>1.213333</v>
      </c>
    </row>
    <row r="179" spans="1:7" x14ac:dyDescent="0.35">
      <c r="A179" s="23">
        <v>181</v>
      </c>
      <c r="B179" s="23">
        <v>0.92500000000000004</v>
      </c>
      <c r="C179" s="23">
        <v>0.86357099999999998</v>
      </c>
      <c r="D179" s="23">
        <v>1.2971429999999999</v>
      </c>
      <c r="E179" s="23">
        <v>1.9614290000000001</v>
      </c>
      <c r="F179" s="23">
        <v>0.40285700000000002</v>
      </c>
      <c r="G179" s="23">
        <v>1.04</v>
      </c>
    </row>
    <row r="180" spans="1:7" x14ac:dyDescent="0.35">
      <c r="A180" s="23">
        <v>182</v>
      </c>
      <c r="B180" s="23">
        <v>1.1266670000000001</v>
      </c>
      <c r="C180" s="23">
        <v>1.66</v>
      </c>
      <c r="D180" s="23">
        <v>1.5549999999999999</v>
      </c>
      <c r="E180" s="23">
        <v>1.8049999999999999</v>
      </c>
      <c r="F180" s="23">
        <v>0.57333299999999998</v>
      </c>
      <c r="G180" s="23">
        <v>1.8416669999999999</v>
      </c>
    </row>
    <row r="181" spans="1:7" x14ac:dyDescent="0.35">
      <c r="A181" s="23">
        <v>183</v>
      </c>
      <c r="B181" s="23">
        <v>0.30399999999999999</v>
      </c>
      <c r="C181" s="23">
        <v>0.19400000000000001</v>
      </c>
      <c r="D181" s="23">
        <v>0.53866700000000001</v>
      </c>
      <c r="E181" s="23">
        <v>0.58699999999999997</v>
      </c>
      <c r="F181" s="23">
        <v>-0.214</v>
      </c>
      <c r="G181" s="23">
        <v>0.25700000000000001</v>
      </c>
    </row>
    <row r="182" spans="1:7" x14ac:dyDescent="0.35">
      <c r="A182" s="23">
        <v>184</v>
      </c>
      <c r="B182" s="23">
        <v>4.8333000000000001E-2</v>
      </c>
      <c r="C182" s="23">
        <v>0.153333</v>
      </c>
      <c r="D182" s="23">
        <v>0.14499999999999999</v>
      </c>
      <c r="E182" s="23">
        <v>0.59166700000000005</v>
      </c>
      <c r="F182" s="23">
        <v>9.6667000000000003E-2</v>
      </c>
      <c r="G182" s="23">
        <v>0.29833300000000001</v>
      </c>
    </row>
    <row r="183" spans="1:7" x14ac:dyDescent="0.35">
      <c r="A183" s="23">
        <v>185</v>
      </c>
      <c r="B183" s="23">
        <v>2.7930000000000001</v>
      </c>
      <c r="C183" s="23">
        <v>1.3566670000000001</v>
      </c>
      <c r="D183" s="23">
        <v>1.494667</v>
      </c>
      <c r="E183" s="23">
        <v>1.9526669999999999</v>
      </c>
      <c r="F183" s="23">
        <v>1.5740000000000001</v>
      </c>
      <c r="G183" s="23">
        <v>1.139</v>
      </c>
    </row>
    <row r="184" spans="1:7" x14ac:dyDescent="0.35">
      <c r="A184" s="23">
        <v>186</v>
      </c>
      <c r="B184" s="23">
        <v>0.19</v>
      </c>
      <c r="C184" s="23">
        <v>0.39500000000000002</v>
      </c>
      <c r="D184" s="23">
        <v>0.745</v>
      </c>
      <c r="E184" s="23">
        <v>1.17</v>
      </c>
      <c r="F184" s="23">
        <v>-0.05</v>
      </c>
      <c r="G184" s="23">
        <v>0.65</v>
      </c>
    </row>
    <row r="185" spans="1:7" x14ac:dyDescent="0.35">
      <c r="A185" s="23">
        <v>187</v>
      </c>
      <c r="B185" s="23">
        <v>0.16625000000000001</v>
      </c>
      <c r="C185" s="23">
        <v>0.15625</v>
      </c>
      <c r="D185" s="23">
        <v>0.19375000000000001</v>
      </c>
      <c r="E185" s="23">
        <v>0.23749999999999999</v>
      </c>
      <c r="F185" s="23">
        <v>7.7499999999999999E-2</v>
      </c>
      <c r="G185" s="23">
        <v>0.16750000000000001</v>
      </c>
    </row>
    <row r="186" spans="1:7" x14ac:dyDescent="0.35">
      <c r="A186" s="23">
        <v>188</v>
      </c>
      <c r="B186" s="23">
        <v>0.16500000000000001</v>
      </c>
      <c r="C186" s="23">
        <v>0.30666700000000002</v>
      </c>
      <c r="D186" s="23">
        <v>0.25333299999999997</v>
      </c>
      <c r="E186" s="23">
        <v>0.53333299999999995</v>
      </c>
      <c r="F186" s="23">
        <v>-7.3332999999999995E-2</v>
      </c>
      <c r="G186" s="23">
        <v>0.33833299999999999</v>
      </c>
    </row>
    <row r="187" spans="1:7" x14ac:dyDescent="0.35">
      <c r="A187" s="23">
        <v>189</v>
      </c>
      <c r="B187" s="23">
        <v>0.69416699999999998</v>
      </c>
      <c r="C187" s="23">
        <v>1.0787500000000001</v>
      </c>
      <c r="D187" s="23">
        <v>1.5116670000000001</v>
      </c>
      <c r="E187" s="23">
        <v>1.9712499999999999</v>
      </c>
      <c r="F187" s="23">
        <v>2.35</v>
      </c>
      <c r="G187" s="23">
        <v>1.41875</v>
      </c>
    </row>
    <row r="188" spans="1:7" x14ac:dyDescent="0.35">
      <c r="A188" s="23">
        <v>190</v>
      </c>
      <c r="B188" s="23">
        <v>2.0990000000000002</v>
      </c>
      <c r="C188" s="23">
        <v>2.4359999999999999</v>
      </c>
      <c r="D188" s="23">
        <v>1.9266669999999999</v>
      </c>
      <c r="E188" s="23">
        <v>1.727333</v>
      </c>
      <c r="F188" s="23">
        <v>2.456</v>
      </c>
      <c r="G188" s="23">
        <v>2.4409999999999998</v>
      </c>
    </row>
    <row r="189" spans="1:7" x14ac:dyDescent="0.35">
      <c r="A189" s="23">
        <v>191</v>
      </c>
      <c r="B189" s="23">
        <v>-0.37166700000000003</v>
      </c>
      <c r="C189" s="23">
        <v>-0.14499999999999999</v>
      </c>
      <c r="D189" s="23">
        <v>-0.115</v>
      </c>
      <c r="E189" s="23">
        <v>-3.8332999999999999E-2</v>
      </c>
      <c r="F189" s="23">
        <v>-0.18</v>
      </c>
      <c r="G189" s="23">
        <v>0.05</v>
      </c>
    </row>
    <row r="190" spans="1:7" x14ac:dyDescent="0.35">
      <c r="A190" s="23">
        <v>192</v>
      </c>
      <c r="B190" s="23">
        <v>1.8089999999999999</v>
      </c>
      <c r="C190" s="23">
        <v>1.554</v>
      </c>
      <c r="D190" s="23">
        <v>1.327</v>
      </c>
      <c r="E190" s="23">
        <v>2.7389999999999999</v>
      </c>
      <c r="F190" s="23">
        <v>2.8580000000000001</v>
      </c>
      <c r="G190" s="23">
        <v>3.109</v>
      </c>
    </row>
    <row r="191" spans="1:7" x14ac:dyDescent="0.35">
      <c r="A191" s="23">
        <v>193</v>
      </c>
      <c r="B191" s="23">
        <v>2.068667</v>
      </c>
      <c r="C191" s="23">
        <v>1.925</v>
      </c>
      <c r="D191" s="23">
        <v>1.929</v>
      </c>
      <c r="E191" s="23">
        <v>1.9255</v>
      </c>
      <c r="F191" s="23">
        <v>4.1619999999999999</v>
      </c>
      <c r="G191" s="23">
        <v>2.84</v>
      </c>
    </row>
    <row r="192" spans="1:7" x14ac:dyDescent="0.35">
      <c r="A192" s="23">
        <v>194</v>
      </c>
      <c r="B192" s="23">
        <v>-0.17</v>
      </c>
      <c r="C192" s="23">
        <v>6.7778000000000005E-2</v>
      </c>
      <c r="D192" s="23">
        <v>0.21481500000000001</v>
      </c>
      <c r="E192" s="23">
        <v>0.29777799999999999</v>
      </c>
      <c r="F192" s="23">
        <v>-0.246667</v>
      </c>
      <c r="G192" s="23">
        <v>0.312778</v>
      </c>
    </row>
    <row r="193" spans="1:7" x14ac:dyDescent="0.35">
      <c r="A193" s="23">
        <v>195</v>
      </c>
      <c r="B193" s="23">
        <v>0.47599999999999998</v>
      </c>
      <c r="C193" s="23">
        <v>0.61299999999999999</v>
      </c>
      <c r="D193" s="23">
        <v>0.45450000000000002</v>
      </c>
      <c r="E193" s="23">
        <v>0.76400000000000001</v>
      </c>
      <c r="F193" s="23">
        <v>0.376</v>
      </c>
      <c r="G193" s="23">
        <v>0.80700000000000005</v>
      </c>
    </row>
    <row r="194" spans="1:7" x14ac:dyDescent="0.35">
      <c r="A194" s="23">
        <v>196</v>
      </c>
      <c r="B194" s="23">
        <v>0.20499999999999999</v>
      </c>
      <c r="C194" s="23">
        <v>0.505</v>
      </c>
      <c r="D194" s="23">
        <v>0.56666700000000003</v>
      </c>
      <c r="E194" s="23">
        <v>0.59499999999999997</v>
      </c>
      <c r="F194" s="23">
        <v>0.11</v>
      </c>
      <c r="G194" s="23">
        <v>0.49</v>
      </c>
    </row>
    <row r="195" spans="1:7" x14ac:dyDescent="0.35">
      <c r="A195" s="23">
        <v>197</v>
      </c>
      <c r="B195" s="23">
        <v>1.0549999999999999</v>
      </c>
      <c r="C195" s="23">
        <v>0.46</v>
      </c>
      <c r="D195" s="23">
        <v>0.8</v>
      </c>
      <c r="E195" s="23">
        <v>1.01</v>
      </c>
      <c r="F195" s="23">
        <v>0.5</v>
      </c>
      <c r="G195" s="23">
        <v>0.88</v>
      </c>
    </row>
    <row r="196" spans="1:7" x14ac:dyDescent="0.35">
      <c r="A196" s="23">
        <v>198</v>
      </c>
      <c r="B196" s="23">
        <v>0.11125</v>
      </c>
      <c r="C196" s="23">
        <v>0.34499999999999997</v>
      </c>
      <c r="D196" s="23">
        <v>0.42249999999999999</v>
      </c>
      <c r="E196" s="23">
        <v>0.59499999999999997</v>
      </c>
      <c r="F196" s="23">
        <v>5.2499999999999998E-2</v>
      </c>
      <c r="G196" s="23">
        <v>0.67249999999999999</v>
      </c>
    </row>
    <row r="197" spans="1:7" x14ac:dyDescent="0.35">
      <c r="A197" s="23">
        <v>199</v>
      </c>
      <c r="B197" s="23">
        <v>6.1667E-2</v>
      </c>
      <c r="C197" s="23">
        <v>-4.3333000000000003E-2</v>
      </c>
      <c r="D197" s="23">
        <v>7.1666999999999995E-2</v>
      </c>
      <c r="E197" s="23">
        <v>0.30666700000000002</v>
      </c>
      <c r="F197" s="23">
        <v>-0.18</v>
      </c>
      <c r="G197" s="23">
        <v>0.153333</v>
      </c>
    </row>
    <row r="198" spans="1:7" x14ac:dyDescent="0.35">
      <c r="A198" s="23">
        <v>200</v>
      </c>
      <c r="B198" s="23">
        <v>-3.6666999999999998E-2</v>
      </c>
      <c r="C198" s="23">
        <v>0.113333</v>
      </c>
      <c r="D198" s="23">
        <v>0.21</v>
      </c>
      <c r="E198" s="23">
        <v>0.28833300000000001</v>
      </c>
      <c r="F198" s="23">
        <v>-0.73666699999999996</v>
      </c>
      <c r="G198" s="23">
        <v>0.42111100000000001</v>
      </c>
    </row>
    <row r="199" spans="1:7" x14ac:dyDescent="0.35">
      <c r="A199" s="23">
        <v>201</v>
      </c>
      <c r="B199" s="23">
        <v>-2.75E-2</v>
      </c>
      <c r="C199" s="23">
        <v>-3.875E-2</v>
      </c>
      <c r="D199" s="23">
        <v>2.375E-2</v>
      </c>
      <c r="E199" s="23">
        <v>3.2500000000000001E-2</v>
      </c>
      <c r="F199" s="23">
        <v>-0.68500000000000005</v>
      </c>
      <c r="G199" s="23">
        <v>0.26166699999999998</v>
      </c>
    </row>
    <row r="200" spans="1:7" x14ac:dyDescent="0.35">
      <c r="A200" s="23">
        <v>202</v>
      </c>
      <c r="B200" s="23">
        <v>-0.60499999999999998</v>
      </c>
      <c r="C200" s="23">
        <v>-0.3125</v>
      </c>
      <c r="D200" s="23">
        <v>-0.25874999999999998</v>
      </c>
      <c r="E200" s="23">
        <v>-0.20874999999999999</v>
      </c>
      <c r="F200" s="23">
        <v>-0.77749999999999997</v>
      </c>
      <c r="G200" s="23">
        <v>-0.1825</v>
      </c>
    </row>
    <row r="201" spans="1:7" x14ac:dyDescent="0.35">
      <c r="A201" s="23">
        <v>203</v>
      </c>
      <c r="B201" s="23">
        <v>-0.35</v>
      </c>
      <c r="C201" s="23">
        <v>-0.59624999999999995</v>
      </c>
      <c r="D201" s="23">
        <v>-0.60750000000000004</v>
      </c>
      <c r="E201" s="23">
        <v>-0.57125000000000004</v>
      </c>
      <c r="F201" s="23">
        <v>-0.87749999999999995</v>
      </c>
      <c r="G201" s="23">
        <v>-0.56499999999999995</v>
      </c>
    </row>
    <row r="202" spans="1:7" x14ac:dyDescent="0.35">
      <c r="A202" s="23">
        <v>204</v>
      </c>
      <c r="B202" s="23">
        <v>-0.41125</v>
      </c>
      <c r="C202" s="23">
        <v>-0.36125000000000002</v>
      </c>
      <c r="D202" s="23">
        <v>-0.28375</v>
      </c>
      <c r="E202" s="23">
        <v>-0.185</v>
      </c>
      <c r="F202" s="23">
        <v>-0.39750000000000002</v>
      </c>
      <c r="G202" s="23">
        <v>-0.30625000000000002</v>
      </c>
    </row>
    <row r="203" spans="1:7" x14ac:dyDescent="0.35">
      <c r="A203" s="23">
        <v>205</v>
      </c>
      <c r="B203" s="23">
        <v>-0.41375000000000001</v>
      </c>
      <c r="C203" s="23">
        <v>-0.54374999999999996</v>
      </c>
      <c r="D203" s="23">
        <v>-0.60750000000000004</v>
      </c>
      <c r="E203" s="23">
        <v>-0.51249999999999996</v>
      </c>
      <c r="F203" s="23">
        <v>-0.70499999999999996</v>
      </c>
      <c r="G203" s="23">
        <v>-0.58750000000000002</v>
      </c>
    </row>
    <row r="204" spans="1:7" x14ac:dyDescent="0.35">
      <c r="A204" s="23">
        <v>206</v>
      </c>
      <c r="B204" s="23">
        <v>-0.35</v>
      </c>
      <c r="C204" s="23">
        <v>-0.45750000000000002</v>
      </c>
      <c r="D204" s="23">
        <v>-0.47</v>
      </c>
      <c r="E204" s="23">
        <v>-9.2499999999999999E-2</v>
      </c>
      <c r="F204" s="23">
        <v>-0.435</v>
      </c>
      <c r="G204" s="23">
        <v>-0.41</v>
      </c>
    </row>
    <row r="205" spans="1:7" x14ac:dyDescent="0.35">
      <c r="A205" s="23">
        <v>207</v>
      </c>
      <c r="B205" s="23">
        <v>1.0960000000000001</v>
      </c>
      <c r="C205" s="23">
        <v>0.13850000000000001</v>
      </c>
      <c r="D205" s="23">
        <v>0.346333</v>
      </c>
      <c r="E205" s="23">
        <v>0.67300000000000004</v>
      </c>
      <c r="F205" s="23">
        <v>0.01</v>
      </c>
      <c r="G205" s="23">
        <v>-0.222</v>
      </c>
    </row>
    <row r="206" spans="1:7" x14ac:dyDescent="0.35">
      <c r="A206" s="23">
        <v>208</v>
      </c>
      <c r="B206" s="23">
        <v>-0.188333</v>
      </c>
      <c r="C206" s="23">
        <v>-0.58499999999999996</v>
      </c>
      <c r="D206" s="23">
        <v>-0.466667</v>
      </c>
      <c r="E206" s="23">
        <v>0.18375</v>
      </c>
      <c r="F206" s="23">
        <v>0.34</v>
      </c>
      <c r="G206" s="23">
        <v>-0.51166699999999998</v>
      </c>
    </row>
    <row r="207" spans="1:7" x14ac:dyDescent="0.35">
      <c r="A207" s="23">
        <v>209</v>
      </c>
      <c r="B207" s="23">
        <v>0.60916700000000001</v>
      </c>
      <c r="C207" s="23">
        <v>-5.3332999999999998E-2</v>
      </c>
      <c r="D207" s="23">
        <v>-0.108333</v>
      </c>
      <c r="E207" s="23">
        <v>0.26250000000000001</v>
      </c>
      <c r="F207" s="23">
        <v>0.45</v>
      </c>
      <c r="G207" s="23">
        <v>-0.25083299999999997</v>
      </c>
    </row>
    <row r="208" spans="1:7" x14ac:dyDescent="0.35">
      <c r="A208" s="23">
        <v>210</v>
      </c>
      <c r="B208" s="23">
        <v>-0.55874999999999997</v>
      </c>
      <c r="C208" s="23">
        <v>-0.36499999999999999</v>
      </c>
      <c r="D208" s="23">
        <v>-0.18625</v>
      </c>
      <c r="E208" s="23">
        <v>-0.18875</v>
      </c>
      <c r="F208" s="23">
        <v>-5.5E-2</v>
      </c>
      <c r="G208" s="23">
        <v>-0.30875000000000002</v>
      </c>
    </row>
    <row r="209" spans="1:7" x14ac:dyDescent="0.35">
      <c r="A209" s="23">
        <v>211</v>
      </c>
      <c r="B209" s="23">
        <v>-0.18</v>
      </c>
      <c r="C209" s="23">
        <v>0.25624999999999998</v>
      </c>
      <c r="D209" s="23">
        <v>0.69374999999999998</v>
      </c>
      <c r="E209" s="23">
        <v>0.60499999999999998</v>
      </c>
      <c r="F209" s="23">
        <v>-0.13250000000000001</v>
      </c>
      <c r="G209" s="23">
        <v>0.24249999999999999</v>
      </c>
    </row>
    <row r="210" spans="1:7" x14ac:dyDescent="0.35">
      <c r="A210" s="23">
        <v>212</v>
      </c>
      <c r="B210" s="23">
        <v>-0.04</v>
      </c>
      <c r="C210" s="23">
        <v>0.27500000000000002</v>
      </c>
      <c r="D210" s="23">
        <v>0.68</v>
      </c>
      <c r="E210" s="23">
        <v>0.40500000000000003</v>
      </c>
      <c r="F210" s="23">
        <v>-0.32</v>
      </c>
      <c r="G210" s="23">
        <v>0.35</v>
      </c>
    </row>
    <row r="211" spans="1:7" x14ac:dyDescent="0.35">
      <c r="A211" s="23">
        <v>213</v>
      </c>
      <c r="B211" s="23">
        <v>-5.8749999999999997E-2</v>
      </c>
      <c r="C211" s="23">
        <v>-0.15375</v>
      </c>
      <c r="D211" s="23">
        <v>7.2499999999999995E-2</v>
      </c>
      <c r="E211" s="23">
        <v>0.09</v>
      </c>
      <c r="F211" s="23">
        <v>-6.7500000000000004E-2</v>
      </c>
      <c r="G211" s="23">
        <v>-0.14749999999999999</v>
      </c>
    </row>
    <row r="212" spans="1:7" x14ac:dyDescent="0.35">
      <c r="A212" s="23">
        <v>214</v>
      </c>
      <c r="B212" s="23">
        <v>0.61099999999999999</v>
      </c>
      <c r="C212" s="23">
        <v>0.56899999999999995</v>
      </c>
      <c r="D212" s="23">
        <v>0.66700000000000004</v>
      </c>
      <c r="E212" s="23">
        <v>0.79200000000000004</v>
      </c>
      <c r="F212" s="23">
        <v>0.52800000000000002</v>
      </c>
      <c r="G212" s="23">
        <v>5.6000000000000001E-2</v>
      </c>
    </row>
    <row r="213" spans="1:7" x14ac:dyDescent="0.35">
      <c r="A213" s="23">
        <v>215</v>
      </c>
      <c r="B213" s="23">
        <v>-0.44874999999999998</v>
      </c>
      <c r="C213" s="23">
        <v>-0.35125000000000001</v>
      </c>
      <c r="D213" s="23">
        <v>-0.33750000000000002</v>
      </c>
      <c r="E213" s="23">
        <v>-0.27500000000000002</v>
      </c>
      <c r="F213" s="23">
        <v>-0.44</v>
      </c>
      <c r="G213" s="23">
        <v>-0.36375000000000002</v>
      </c>
    </row>
    <row r="214" spans="1:7" x14ac:dyDescent="0.35">
      <c r="A214" s="23">
        <v>216</v>
      </c>
      <c r="B214" s="23">
        <v>-0.44500000000000001</v>
      </c>
      <c r="C214" s="23">
        <v>-0.125</v>
      </c>
      <c r="D214" s="23">
        <v>5.5E-2</v>
      </c>
      <c r="E214" s="23">
        <v>2.5000000000000001E-2</v>
      </c>
      <c r="F214" s="23">
        <v>-0.16</v>
      </c>
      <c r="G214" s="23">
        <v>-5.5E-2</v>
      </c>
    </row>
    <row r="215" spans="1:7" x14ac:dyDescent="0.35">
      <c r="A215" s="23">
        <v>217</v>
      </c>
      <c r="B215" s="23">
        <v>-0.11749999999999999</v>
      </c>
      <c r="C215" s="23">
        <v>-0.33624999999999999</v>
      </c>
      <c r="D215" s="23">
        <v>-0.255</v>
      </c>
      <c r="E215" s="23">
        <v>-0.19750000000000001</v>
      </c>
      <c r="F215" s="23">
        <v>-0.25750000000000001</v>
      </c>
      <c r="G215" s="23">
        <v>-0.1225</v>
      </c>
    </row>
    <row r="216" spans="1:7" x14ac:dyDescent="0.35">
      <c r="A216" s="23">
        <v>218</v>
      </c>
      <c r="B216" s="23">
        <v>-0.44</v>
      </c>
      <c r="C216" s="23">
        <v>-0.29166700000000001</v>
      </c>
      <c r="D216" s="23">
        <v>-0.30166700000000002</v>
      </c>
      <c r="E216" s="23">
        <v>-0.25166699999999997</v>
      </c>
      <c r="F216" s="23">
        <v>0.83666700000000005</v>
      </c>
      <c r="G216" s="23">
        <v>-0.43166700000000002</v>
      </c>
    </row>
    <row r="217" spans="1:7" x14ac:dyDescent="0.35">
      <c r="A217" s="23">
        <v>219</v>
      </c>
      <c r="B217" s="23">
        <v>-0.26124999999999998</v>
      </c>
      <c r="C217" s="23">
        <v>-0.155</v>
      </c>
      <c r="D217" s="23">
        <v>-8.8749999999999996E-2</v>
      </c>
      <c r="E217" s="23">
        <v>3.125E-2</v>
      </c>
      <c r="F217" s="23">
        <v>0.78249999999999997</v>
      </c>
      <c r="G217" s="23">
        <v>-6.3750000000000001E-2</v>
      </c>
    </row>
    <row r="218" spans="1:7" x14ac:dyDescent="0.35">
      <c r="A218" s="23">
        <v>220</v>
      </c>
      <c r="B218" s="23">
        <v>2.133</v>
      </c>
      <c r="C218" s="23">
        <v>1.7589999999999999</v>
      </c>
      <c r="D218" s="23">
        <v>1.54</v>
      </c>
      <c r="E218" s="23">
        <v>1.302</v>
      </c>
      <c r="F218" s="23">
        <v>2.4300000000000002</v>
      </c>
      <c r="G218" s="23">
        <v>1.550667</v>
      </c>
    </row>
    <row r="219" spans="1:7" x14ac:dyDescent="0.35">
      <c r="A219" s="23">
        <v>221</v>
      </c>
      <c r="B219" s="23">
        <v>-0.53500000000000003</v>
      </c>
      <c r="C219" s="23">
        <v>-0.28499999999999998</v>
      </c>
      <c r="D219" s="23">
        <v>-0.19500000000000001</v>
      </c>
      <c r="E219" s="23">
        <v>-0.13</v>
      </c>
      <c r="F219" s="23">
        <v>-0.32</v>
      </c>
      <c r="G219" s="23">
        <v>-0.36</v>
      </c>
    </row>
    <row r="220" spans="1:7" x14ac:dyDescent="0.35">
      <c r="A220" s="23">
        <v>222</v>
      </c>
      <c r="B220" s="23">
        <v>-0.27</v>
      </c>
      <c r="C220" s="23">
        <v>-0.25</v>
      </c>
      <c r="D220" s="23">
        <v>-0.19625000000000001</v>
      </c>
      <c r="E220" s="23">
        <v>-1.2500000000000001E-2</v>
      </c>
      <c r="F220" s="23">
        <v>0.215</v>
      </c>
      <c r="G220" s="23">
        <v>-0.30125000000000002</v>
      </c>
    </row>
    <row r="221" spans="1:7" x14ac:dyDescent="0.35">
      <c r="A221" s="23">
        <v>223</v>
      </c>
      <c r="B221" s="23">
        <v>-0.26833299999999999</v>
      </c>
      <c r="C221" s="23">
        <v>-0.26</v>
      </c>
      <c r="D221" s="23">
        <v>-9.7778000000000004E-2</v>
      </c>
      <c r="E221" s="23">
        <v>2.2221999999999999E-2</v>
      </c>
      <c r="F221" s="23">
        <v>0.106667</v>
      </c>
      <c r="G221" s="23">
        <v>-0.14111099999999999</v>
      </c>
    </row>
    <row r="222" spans="1:7" x14ac:dyDescent="0.35">
      <c r="A222" s="23">
        <v>224</v>
      </c>
      <c r="B222" s="23">
        <v>0.1225</v>
      </c>
      <c r="C222" s="23">
        <v>0.49625000000000002</v>
      </c>
      <c r="D222" s="23">
        <v>0.45250000000000001</v>
      </c>
      <c r="E222" s="23">
        <v>0.59875</v>
      </c>
      <c r="F222" s="23">
        <v>0.63249999999999995</v>
      </c>
      <c r="G222" s="23">
        <v>0.72499999999999998</v>
      </c>
    </row>
    <row r="223" spans="1:7" x14ac:dyDescent="0.35">
      <c r="A223" s="23">
        <v>225</v>
      </c>
      <c r="B223" s="23">
        <v>-0.52124999999999999</v>
      </c>
      <c r="C223" s="23">
        <v>-0.2475</v>
      </c>
      <c r="D223" s="23">
        <v>-0.13500000000000001</v>
      </c>
      <c r="E223" s="23">
        <v>0.02</v>
      </c>
      <c r="F223" s="23">
        <v>-4.2500000000000003E-2</v>
      </c>
      <c r="G223" s="23">
        <v>-0.13375000000000001</v>
      </c>
    </row>
    <row r="224" spans="1:7" x14ac:dyDescent="0.35">
      <c r="A224" s="23">
        <v>226</v>
      </c>
      <c r="B224" s="23">
        <v>-0.22</v>
      </c>
      <c r="C224" s="23">
        <v>-0.115</v>
      </c>
      <c r="D224" s="23">
        <v>3.5000000000000003E-2</v>
      </c>
      <c r="E224" s="23">
        <v>0.22500000000000001</v>
      </c>
      <c r="F224" s="23">
        <v>-0.33</v>
      </c>
      <c r="G224" s="23">
        <v>5.5E-2</v>
      </c>
    </row>
    <row r="225" spans="1:7" x14ac:dyDescent="0.35">
      <c r="A225" s="23">
        <v>227</v>
      </c>
      <c r="B225" s="23">
        <v>5.2499999999999998E-2</v>
      </c>
      <c r="C225" s="23">
        <v>5.5E-2</v>
      </c>
      <c r="D225" s="23">
        <v>0.1925</v>
      </c>
      <c r="E225" s="23">
        <v>0.3125</v>
      </c>
      <c r="F225" s="23">
        <v>-0.23499999999999999</v>
      </c>
      <c r="G225" s="23">
        <v>6.5000000000000002E-2</v>
      </c>
    </row>
    <row r="226" spans="1:7" x14ac:dyDescent="0.35">
      <c r="A226" s="23">
        <v>228</v>
      </c>
      <c r="B226" s="23">
        <v>-0.12</v>
      </c>
      <c r="C226" s="23">
        <v>0.155</v>
      </c>
      <c r="D226" s="23">
        <v>0.38</v>
      </c>
      <c r="E226" s="23">
        <v>0.36499999999999999</v>
      </c>
      <c r="F226" s="23">
        <v>-0.73</v>
      </c>
      <c r="G226" s="23">
        <v>0.375</v>
      </c>
    </row>
    <row r="227" spans="1:7" x14ac:dyDescent="0.35">
      <c r="A227" s="23">
        <v>229</v>
      </c>
      <c r="B227" s="23">
        <v>-0.14000000000000001</v>
      </c>
      <c r="C227" s="23">
        <v>-1.25E-3</v>
      </c>
      <c r="D227" s="23">
        <v>8.8749999999999996E-2</v>
      </c>
      <c r="E227" s="23">
        <v>0.33500000000000002</v>
      </c>
      <c r="F227" s="23">
        <v>-0.3075</v>
      </c>
      <c r="G227" s="23">
        <v>0.23375000000000001</v>
      </c>
    </row>
    <row r="228" spans="1:7" x14ac:dyDescent="0.35">
      <c r="A228" s="23">
        <v>230</v>
      </c>
      <c r="B228" s="23">
        <v>-0.09</v>
      </c>
      <c r="C228" s="23">
        <v>1.6670000000000001E-3</v>
      </c>
      <c r="D228" s="23">
        <v>-5.5E-2</v>
      </c>
      <c r="E228" s="23">
        <v>-1.8332999999999999E-2</v>
      </c>
      <c r="F228" s="23">
        <v>-0.62666699999999997</v>
      </c>
      <c r="G228" s="23">
        <v>0.04</v>
      </c>
    </row>
    <row r="229" spans="1:7" x14ac:dyDescent="0.35">
      <c r="A229" s="23">
        <v>231</v>
      </c>
      <c r="B229" s="23">
        <v>-6.8333000000000005E-2</v>
      </c>
      <c r="C229" s="23">
        <v>0.36833300000000002</v>
      </c>
      <c r="D229" s="23">
        <v>0.26333299999999998</v>
      </c>
      <c r="E229" s="23">
        <v>0.10333299999999999</v>
      </c>
      <c r="F229" s="23">
        <v>-0.70333299999999999</v>
      </c>
      <c r="G229" s="23">
        <v>0.127778</v>
      </c>
    </row>
    <row r="230" spans="1:7" x14ac:dyDescent="0.35">
      <c r="A230" s="23">
        <v>232</v>
      </c>
      <c r="B230" s="23">
        <v>-0.42399999999999999</v>
      </c>
      <c r="C230" s="23">
        <v>-0.34100000000000003</v>
      </c>
      <c r="D230" s="23">
        <v>-0.14199999999999999</v>
      </c>
      <c r="E230" s="23">
        <v>-0.36699999999999999</v>
      </c>
      <c r="F230" s="23">
        <v>-0.42799999999999999</v>
      </c>
      <c r="G230" s="23">
        <v>-0.29599999999999999</v>
      </c>
    </row>
    <row r="231" spans="1:7" x14ac:dyDescent="0.35">
      <c r="A231" s="23">
        <v>233</v>
      </c>
      <c r="B231" s="23">
        <v>-0.38333299999999998</v>
      </c>
      <c r="C231" s="23">
        <v>-0.49833300000000003</v>
      </c>
      <c r="D231" s="23">
        <v>-0.375</v>
      </c>
      <c r="E231" s="23">
        <v>-0.14333299999999999</v>
      </c>
      <c r="F231" s="23">
        <v>-0.08</v>
      </c>
      <c r="G231" s="23">
        <v>-0.30833300000000002</v>
      </c>
    </row>
    <row r="232" spans="1:7" x14ac:dyDescent="0.35">
      <c r="A232" s="23">
        <v>234</v>
      </c>
      <c r="B232" s="23">
        <v>-0.55000000000000004</v>
      </c>
      <c r="C232" s="23">
        <v>-0.495</v>
      </c>
      <c r="D232" s="23">
        <v>-0.36375000000000002</v>
      </c>
      <c r="E232" s="23">
        <v>-0.1275</v>
      </c>
      <c r="F232" s="23">
        <v>-0.2</v>
      </c>
      <c r="G232" s="23">
        <v>-0.51</v>
      </c>
    </row>
    <row r="233" spans="1:7" x14ac:dyDescent="0.35">
      <c r="A233" s="23">
        <v>235</v>
      </c>
      <c r="B233" s="23">
        <v>-0.3725</v>
      </c>
      <c r="C233" s="23">
        <v>-0.35</v>
      </c>
      <c r="D233" s="23">
        <v>-0.27437499999999998</v>
      </c>
      <c r="E233" s="23">
        <v>-0.39812500000000001</v>
      </c>
      <c r="F233" s="23">
        <v>-0.32750000000000001</v>
      </c>
      <c r="G233" s="23">
        <v>-0.51</v>
      </c>
    </row>
    <row r="234" spans="1:7" x14ac:dyDescent="0.35">
      <c r="A234" s="23">
        <v>236</v>
      </c>
      <c r="B234" s="23">
        <v>0.66249999999999998</v>
      </c>
      <c r="C234" s="23">
        <v>0.301875</v>
      </c>
      <c r="D234" s="23">
        <v>0.30812499999999998</v>
      </c>
      <c r="E234" s="23">
        <v>0.58875</v>
      </c>
      <c r="F234" s="23">
        <v>0.40500000000000003</v>
      </c>
      <c r="G234" s="23">
        <v>-0.18124999999999999</v>
      </c>
    </row>
    <row r="235" spans="1:7" x14ac:dyDescent="0.35">
      <c r="A235" s="23">
        <v>237</v>
      </c>
      <c r="B235" s="23">
        <v>0.80249999999999999</v>
      </c>
      <c r="C235" s="23">
        <v>0.61</v>
      </c>
      <c r="D235" s="23">
        <v>0.59125000000000005</v>
      </c>
      <c r="E235" s="23">
        <v>0</v>
      </c>
      <c r="F235" s="23">
        <v>1.0125</v>
      </c>
      <c r="G235" s="23">
        <v>9.6875000000000003E-2</v>
      </c>
    </row>
    <row r="236" spans="1:7" x14ac:dyDescent="0.35">
      <c r="A236" s="23">
        <v>238</v>
      </c>
      <c r="B236" s="23">
        <v>-0.80125000000000002</v>
      </c>
      <c r="C236" s="23">
        <v>-0.65625</v>
      </c>
      <c r="D236" s="23">
        <v>-0.70625000000000004</v>
      </c>
      <c r="E236" s="23">
        <v>-0.72875000000000001</v>
      </c>
      <c r="F236" s="23">
        <v>-0.42749999999999999</v>
      </c>
      <c r="G236" s="23">
        <v>-0.67500000000000004</v>
      </c>
    </row>
    <row r="237" spans="1:7" x14ac:dyDescent="0.35">
      <c r="A237" s="23">
        <v>239</v>
      </c>
      <c r="B237" s="23">
        <v>-0.47875000000000001</v>
      </c>
      <c r="C237" s="23">
        <v>-0.26374999999999998</v>
      </c>
      <c r="D237" s="23">
        <v>-0.61062499999999997</v>
      </c>
      <c r="E237" s="23">
        <v>-0.41</v>
      </c>
      <c r="F237" s="23">
        <v>-0.23</v>
      </c>
      <c r="G237" s="23">
        <v>-0.53125</v>
      </c>
    </row>
    <row r="238" spans="1:7" x14ac:dyDescent="0.35">
      <c r="A238" s="23">
        <v>240</v>
      </c>
      <c r="B238" s="23">
        <v>-0.45</v>
      </c>
      <c r="C238" s="23">
        <v>-0.26666699999999999</v>
      </c>
      <c r="D238" s="23">
        <v>-0.28499999999999998</v>
      </c>
      <c r="E238" s="23">
        <v>-0.52555600000000002</v>
      </c>
      <c r="F238" s="23">
        <v>-0.35</v>
      </c>
      <c r="G238" s="23">
        <v>-0.33333299999999999</v>
      </c>
    </row>
    <row r="239" spans="1:7" x14ac:dyDescent="0.35">
      <c r="A239" s="23">
        <v>241</v>
      </c>
      <c r="B239" s="23">
        <v>-0.54500000000000004</v>
      </c>
      <c r="C239" s="23">
        <v>-0.28000000000000003</v>
      </c>
      <c r="D239" s="23">
        <v>-0.3</v>
      </c>
      <c r="E239" s="23">
        <v>-0.13</v>
      </c>
      <c r="F239" s="23">
        <v>-0.21</v>
      </c>
      <c r="G239" s="23">
        <v>-0.125</v>
      </c>
    </row>
    <row r="240" spans="1:7" x14ac:dyDescent="0.35">
      <c r="A240" s="23">
        <v>242</v>
      </c>
      <c r="B240" s="23">
        <v>-0.62624999999999997</v>
      </c>
      <c r="C240" s="23">
        <v>-0.3125</v>
      </c>
      <c r="D240" s="23">
        <v>-0.33374999999999999</v>
      </c>
      <c r="E240" s="23">
        <v>-0.3075</v>
      </c>
      <c r="F240" s="23">
        <v>-0.41249999999999998</v>
      </c>
      <c r="G240" s="23">
        <v>-0.19125</v>
      </c>
    </row>
    <row r="241" spans="1:7" x14ac:dyDescent="0.35">
      <c r="A241" s="23">
        <v>243</v>
      </c>
      <c r="B241" s="23">
        <v>-0.7</v>
      </c>
      <c r="C241" s="23">
        <v>-0.47</v>
      </c>
      <c r="D241" s="23">
        <v>-0.40500000000000003</v>
      </c>
      <c r="E241" s="23">
        <v>-0.36</v>
      </c>
      <c r="F241" s="23">
        <v>-0.36</v>
      </c>
      <c r="G241" s="23">
        <v>-0.215</v>
      </c>
    </row>
    <row r="242" spans="1:7" x14ac:dyDescent="0.35">
      <c r="A242" s="23">
        <v>244</v>
      </c>
      <c r="B242" s="23">
        <v>0.245</v>
      </c>
      <c r="C242" s="23">
        <v>-0.14249999999999999</v>
      </c>
      <c r="D242" s="23">
        <v>2.5000000000000001E-3</v>
      </c>
      <c r="E242" s="23">
        <v>3.5000000000000003E-2</v>
      </c>
      <c r="F242" s="23">
        <v>0.46</v>
      </c>
      <c r="G242" s="23">
        <v>0.33250000000000002</v>
      </c>
    </row>
    <row r="243" spans="1:7" x14ac:dyDescent="0.35">
      <c r="A243" s="23">
        <v>245</v>
      </c>
      <c r="B243" s="23">
        <v>-0.61499999999999999</v>
      </c>
      <c r="C243" s="23">
        <v>-0.10333299999999999</v>
      </c>
      <c r="D243" s="23">
        <v>-0.08</v>
      </c>
      <c r="E243" s="23">
        <v>-0.105</v>
      </c>
      <c r="F243" s="23">
        <v>-0.183333</v>
      </c>
      <c r="G243" s="23">
        <v>5.0000000000000001E-3</v>
      </c>
    </row>
    <row r="244" spans="1:7" x14ac:dyDescent="0.35">
      <c r="A244" s="23">
        <v>246</v>
      </c>
      <c r="B244" s="23">
        <v>2.1666999999999999E-2</v>
      </c>
      <c r="C244" s="23">
        <v>0.17333299999999999</v>
      </c>
      <c r="D244" s="23">
        <v>0.114444</v>
      </c>
      <c r="E244" s="23">
        <v>0.276667</v>
      </c>
      <c r="F244" s="23">
        <v>-0.18</v>
      </c>
      <c r="G244" s="23">
        <v>0.27333299999999999</v>
      </c>
    </row>
    <row r="245" spans="1:7" x14ac:dyDescent="0.35">
      <c r="A245" s="23">
        <v>247</v>
      </c>
      <c r="B245" s="23">
        <v>-0.50375000000000003</v>
      </c>
      <c r="C245" s="23">
        <v>-0.18625</v>
      </c>
      <c r="D245" s="23">
        <v>-0.28625</v>
      </c>
      <c r="E245" s="23">
        <v>-0.26750000000000002</v>
      </c>
      <c r="F245" s="23">
        <v>-0.48249999999999998</v>
      </c>
      <c r="G245" s="23">
        <v>-0.17749999999999999</v>
      </c>
    </row>
    <row r="246" spans="1:7" x14ac:dyDescent="0.35">
      <c r="A246" s="23">
        <v>248</v>
      </c>
      <c r="B246" s="23">
        <v>-0.85714299999999999</v>
      </c>
      <c r="C246" s="23">
        <v>-0.74571399999999999</v>
      </c>
      <c r="D246" s="23">
        <v>-0.76928600000000003</v>
      </c>
      <c r="E246" s="23">
        <v>-0.80142899999999995</v>
      </c>
      <c r="F246" s="23">
        <v>-0.48</v>
      </c>
      <c r="G246" s="23">
        <v>-0.752857</v>
      </c>
    </row>
    <row r="247" spans="1:7" x14ac:dyDescent="0.35">
      <c r="A247" s="23">
        <v>249</v>
      </c>
      <c r="B247" s="23">
        <v>-0.221667</v>
      </c>
      <c r="C247" s="23">
        <v>-4.4999999999999998E-2</v>
      </c>
      <c r="D247" s="23">
        <v>-2.6667E-2</v>
      </c>
      <c r="E247" s="23">
        <v>-2.6667E-2</v>
      </c>
      <c r="F247" s="23">
        <v>-0.43333300000000002</v>
      </c>
      <c r="G247" s="23">
        <v>-7.3332999999999995E-2</v>
      </c>
    </row>
    <row r="248" spans="1:7" x14ac:dyDescent="0.35">
      <c r="A248" s="23">
        <v>250</v>
      </c>
      <c r="B248" s="23">
        <v>-0.315</v>
      </c>
      <c r="C248" s="23">
        <v>-0.33875</v>
      </c>
      <c r="D248" s="23">
        <v>-0.35749999999999998</v>
      </c>
      <c r="E248" s="23">
        <v>-0.28375</v>
      </c>
      <c r="F248" s="23">
        <v>-0.27750000000000002</v>
      </c>
      <c r="G248" s="23">
        <v>-0.41</v>
      </c>
    </row>
    <row r="249" spans="1:7" x14ac:dyDescent="0.35">
      <c r="A249" s="23">
        <v>251</v>
      </c>
      <c r="B249" s="23">
        <v>-0.87333300000000003</v>
      </c>
      <c r="C249" s="23">
        <v>-0.42499999999999999</v>
      </c>
      <c r="D249" s="23">
        <v>-0.42</v>
      </c>
      <c r="E249" s="23">
        <v>-0.46333299999999999</v>
      </c>
      <c r="F249" s="23">
        <v>-0.26</v>
      </c>
      <c r="G249" s="23">
        <v>-0.51333300000000004</v>
      </c>
    </row>
    <row r="250" spans="1:7" x14ac:dyDescent="0.35">
      <c r="A250" s="23">
        <v>252</v>
      </c>
      <c r="B250" s="23">
        <v>-0.401667</v>
      </c>
      <c r="C250" s="23">
        <v>-0.42833300000000002</v>
      </c>
      <c r="D250" s="23">
        <v>-0.341667</v>
      </c>
      <c r="E250" s="23">
        <v>-0.281667</v>
      </c>
      <c r="F250" s="23">
        <v>-0.53</v>
      </c>
      <c r="G250" s="23">
        <v>-0.348333</v>
      </c>
    </row>
    <row r="251" spans="1:7" x14ac:dyDescent="0.35">
      <c r="A251" s="23">
        <v>253</v>
      </c>
      <c r="B251" s="23">
        <v>-0.505</v>
      </c>
      <c r="C251" s="23">
        <v>-0.27250000000000002</v>
      </c>
      <c r="D251" s="23">
        <v>-0.17874999999999999</v>
      </c>
      <c r="E251" s="23">
        <v>0.21249999999999999</v>
      </c>
      <c r="F251" s="23">
        <v>-0.26250000000000001</v>
      </c>
      <c r="G251" s="23">
        <v>-0.25750000000000001</v>
      </c>
    </row>
    <row r="252" spans="1:7" x14ac:dyDescent="0.35">
      <c r="A252" s="23">
        <v>254</v>
      </c>
      <c r="B252" s="23">
        <v>-0.56499999999999995</v>
      </c>
      <c r="C252" s="23">
        <v>-0.53</v>
      </c>
      <c r="D252" s="23">
        <v>-0.31</v>
      </c>
      <c r="E252" s="23">
        <v>-0.34</v>
      </c>
      <c r="F252" s="23">
        <v>-0.03</v>
      </c>
      <c r="G252" s="23">
        <v>-0.505</v>
      </c>
    </row>
    <row r="253" spans="1:7" x14ac:dyDescent="0.35">
      <c r="A253" s="23">
        <v>255</v>
      </c>
      <c r="B253" s="23">
        <v>-0.52333300000000005</v>
      </c>
      <c r="C253" s="23">
        <v>-0.52875000000000005</v>
      </c>
      <c r="D253" s="23">
        <v>-0.33250000000000002</v>
      </c>
      <c r="E253" s="23">
        <v>-0.435</v>
      </c>
      <c r="F253" s="23">
        <v>-0.31</v>
      </c>
      <c r="G253" s="23">
        <v>-0.33300000000000002</v>
      </c>
    </row>
    <row r="254" spans="1:7" x14ac:dyDescent="0.35">
      <c r="A254" s="23">
        <v>256</v>
      </c>
      <c r="B254" s="23">
        <v>-0.17874999999999999</v>
      </c>
      <c r="C254" s="23">
        <v>9.7500000000000003E-2</v>
      </c>
      <c r="D254" s="23">
        <v>0.22500000000000001</v>
      </c>
      <c r="E254" s="23">
        <v>0.35249999999999998</v>
      </c>
      <c r="F254" s="23">
        <v>0.49</v>
      </c>
      <c r="G254" s="23">
        <v>0.16875000000000001</v>
      </c>
    </row>
    <row r="255" spans="1:7" x14ac:dyDescent="0.35">
      <c r="A255" s="23">
        <v>257</v>
      </c>
      <c r="B255" s="23">
        <v>0.64375000000000004</v>
      </c>
      <c r="C255" s="23">
        <v>0.62875000000000003</v>
      </c>
      <c r="D255" s="23">
        <v>0.77249999999999996</v>
      </c>
      <c r="E255" s="23">
        <v>0.81625000000000003</v>
      </c>
      <c r="F255" s="23">
        <v>1.4524999999999999</v>
      </c>
      <c r="G255" s="23">
        <v>0.62375000000000003</v>
      </c>
    </row>
    <row r="256" spans="1:7" x14ac:dyDescent="0.35">
      <c r="A256" s="23">
        <v>258</v>
      </c>
      <c r="B256" s="23">
        <v>-0.42833300000000002</v>
      </c>
      <c r="C256" s="23">
        <v>-0.35166700000000001</v>
      </c>
      <c r="D256" s="23">
        <v>-0.215</v>
      </c>
      <c r="E256" s="23">
        <v>-0.26</v>
      </c>
      <c r="F256" s="23">
        <v>-0.656667</v>
      </c>
      <c r="G256" s="23">
        <v>-0.105</v>
      </c>
    </row>
    <row r="257" spans="1:7" x14ac:dyDescent="0.35">
      <c r="A257" s="23">
        <v>259</v>
      </c>
      <c r="B257" s="23">
        <v>2.0470000000000002</v>
      </c>
      <c r="C257" s="23">
        <v>2.0129999999999999</v>
      </c>
      <c r="D257" s="23">
        <v>3.9420000000000002</v>
      </c>
      <c r="E257" s="23">
        <v>2.6034999999999999</v>
      </c>
      <c r="F257" s="23">
        <v>1.944</v>
      </c>
      <c r="G257" s="23">
        <v>2.714</v>
      </c>
    </row>
    <row r="258" spans="1:7" x14ac:dyDescent="0.35">
      <c r="A258" s="23">
        <v>260</v>
      </c>
      <c r="B258" s="23">
        <v>-0.35249999999999998</v>
      </c>
      <c r="C258" s="23">
        <v>-2.5000000000000001E-3</v>
      </c>
      <c r="D258" s="23">
        <v>1.4999999999999999E-2</v>
      </c>
      <c r="E258" s="23">
        <v>-4.7500000000000001E-2</v>
      </c>
      <c r="F258" s="23">
        <v>-0.31</v>
      </c>
      <c r="G258" s="23">
        <v>0.05</v>
      </c>
    </row>
    <row r="259" spans="1:7" x14ac:dyDescent="0.35">
      <c r="A259" s="23">
        <v>261</v>
      </c>
      <c r="B259" s="23">
        <v>-0.593333</v>
      </c>
      <c r="C259" s="23">
        <v>-0.65375000000000005</v>
      </c>
      <c r="D259" s="23">
        <v>-0.54500000000000004</v>
      </c>
      <c r="E259" s="23">
        <v>-0.57499999999999996</v>
      </c>
      <c r="F259" s="23">
        <v>-0.66</v>
      </c>
      <c r="G259" s="23">
        <v>-0.64249999999999996</v>
      </c>
    </row>
    <row r="260" spans="1:7" x14ac:dyDescent="0.35">
      <c r="A260" s="23">
        <v>262</v>
      </c>
      <c r="B260" s="23">
        <v>-0.59666699999999995</v>
      </c>
      <c r="C260" s="23">
        <v>-0.36</v>
      </c>
      <c r="D260" s="23">
        <v>-0.25333299999999997</v>
      </c>
      <c r="E260" s="23">
        <v>-0.33666699999999999</v>
      </c>
      <c r="F260" s="23">
        <v>-0.32333299999999998</v>
      </c>
      <c r="G260" s="23">
        <v>-0.38500000000000001</v>
      </c>
    </row>
    <row r="261" spans="1:7" x14ac:dyDescent="0.35">
      <c r="A261" s="23">
        <v>263</v>
      </c>
      <c r="B261" s="23">
        <v>-0.49249999999999999</v>
      </c>
      <c r="C261" s="23">
        <v>-0.67</v>
      </c>
      <c r="D261" s="23">
        <v>-0.65749999999999997</v>
      </c>
      <c r="E261" s="23">
        <v>-0.63</v>
      </c>
      <c r="F261" s="23">
        <v>-0.60499999999999998</v>
      </c>
      <c r="G261" s="23">
        <v>-0.59624999999999995</v>
      </c>
    </row>
    <row r="262" spans="1:7" x14ac:dyDescent="0.35">
      <c r="A262" s="23">
        <v>264</v>
      </c>
      <c r="B262" s="23">
        <v>-0.16125</v>
      </c>
      <c r="C262" s="23">
        <v>-0.495</v>
      </c>
      <c r="D262" s="23">
        <v>-0.41125</v>
      </c>
      <c r="E262" s="23">
        <v>-0.43874999999999997</v>
      </c>
      <c r="F262" s="23">
        <v>-0.48499999999999999</v>
      </c>
      <c r="G262" s="23">
        <v>-0.35249999999999998</v>
      </c>
    </row>
    <row r="263" spans="1:7" x14ac:dyDescent="0.35">
      <c r="A263" s="23">
        <v>265</v>
      </c>
      <c r="B263" s="23">
        <v>-0.38666699999999998</v>
      </c>
      <c r="C263" s="23">
        <v>-0.67833299999999996</v>
      </c>
      <c r="D263" s="23">
        <v>-0.57166700000000004</v>
      </c>
      <c r="E263" s="23">
        <v>-0.60166699999999995</v>
      </c>
      <c r="F263" s="23">
        <v>-0.51</v>
      </c>
      <c r="G263" s="23">
        <v>-0.66666700000000001</v>
      </c>
    </row>
    <row r="264" spans="1:7" x14ac:dyDescent="0.35">
      <c r="A264" s="23">
        <v>266</v>
      </c>
      <c r="B264" s="23">
        <v>-0.77</v>
      </c>
      <c r="C264" s="23">
        <v>-0.59499999999999997</v>
      </c>
      <c r="D264" s="23">
        <v>-0.65833299999999995</v>
      </c>
      <c r="E264" s="23">
        <v>-0.74916700000000003</v>
      </c>
      <c r="F264" s="23">
        <v>6.3333E-2</v>
      </c>
      <c r="G264" s="23">
        <v>-0.62166699999999997</v>
      </c>
    </row>
    <row r="265" spans="1:7" x14ac:dyDescent="0.35">
      <c r="A265" s="23">
        <v>267</v>
      </c>
      <c r="B265" s="23">
        <v>1.05</v>
      </c>
      <c r="C265" s="23">
        <v>0.43857099999999999</v>
      </c>
      <c r="D265" s="23">
        <v>0.19785700000000001</v>
      </c>
      <c r="E265" s="23">
        <v>0.13142899999999999</v>
      </c>
      <c r="F265" s="23">
        <v>0.10375</v>
      </c>
      <c r="G265" s="23">
        <v>-0.41187499999999999</v>
      </c>
    </row>
    <row r="266" spans="1:7" x14ac:dyDescent="0.35">
      <c r="A266" s="23">
        <v>268</v>
      </c>
      <c r="B266" s="23">
        <v>-1.07</v>
      </c>
      <c r="C266" s="23">
        <v>-0.99916700000000003</v>
      </c>
      <c r="D266" s="23">
        <v>-0.96625000000000005</v>
      </c>
      <c r="E266" s="23">
        <v>-0.93583300000000003</v>
      </c>
      <c r="F266" s="23">
        <v>-0.58625000000000005</v>
      </c>
      <c r="G266" s="23">
        <v>-1.0008330000000001</v>
      </c>
    </row>
    <row r="267" spans="1:7" x14ac:dyDescent="0.35">
      <c r="A267" s="23">
        <v>269</v>
      </c>
      <c r="B267" s="23">
        <v>-1</v>
      </c>
      <c r="C267" s="23">
        <v>-0.78500000000000003</v>
      </c>
      <c r="D267" s="23">
        <v>-0.776667</v>
      </c>
      <c r="E267" s="23">
        <v>-0.91</v>
      </c>
      <c r="F267" s="23">
        <v>-3.333E-3</v>
      </c>
      <c r="G267" s="23">
        <v>-0.745</v>
      </c>
    </row>
    <row r="268" spans="1:7" x14ac:dyDescent="0.35">
      <c r="A268" s="23">
        <v>270</v>
      </c>
      <c r="B268" s="23">
        <v>-0.81499999999999995</v>
      </c>
      <c r="C268" s="23">
        <v>-0.64500000000000002</v>
      </c>
      <c r="D268" s="23">
        <v>-0.56999999999999995</v>
      </c>
      <c r="E268" s="23">
        <v>-0.76</v>
      </c>
      <c r="F268" s="23">
        <v>-0.04</v>
      </c>
      <c r="G268" s="23">
        <v>-0.70499999999999996</v>
      </c>
    </row>
    <row r="269" spans="1:7" x14ac:dyDescent="0.35">
      <c r="A269" s="23">
        <v>271</v>
      </c>
      <c r="B269" s="23">
        <v>-0.72750000000000004</v>
      </c>
      <c r="C269" s="23">
        <v>-0.68</v>
      </c>
      <c r="D269" s="23">
        <v>-0.68874999999999997</v>
      </c>
      <c r="E269" s="23">
        <v>-0.71750000000000003</v>
      </c>
      <c r="F269" s="23">
        <v>8.5000000000000006E-2</v>
      </c>
      <c r="G269" s="23">
        <v>-0.69499999999999995</v>
      </c>
    </row>
    <row r="270" spans="1:7" x14ac:dyDescent="0.35">
      <c r="A270" s="23">
        <v>272</v>
      </c>
      <c r="B270" s="23">
        <v>-0.50333300000000003</v>
      </c>
      <c r="C270" s="23">
        <v>-0.60499999999999998</v>
      </c>
      <c r="D270" s="23">
        <v>-0.57666700000000004</v>
      </c>
      <c r="E270" s="23">
        <v>-0.60499999999999998</v>
      </c>
      <c r="F270" s="23">
        <v>0.95333299999999999</v>
      </c>
      <c r="G270" s="23">
        <v>-0.65333300000000005</v>
      </c>
    </row>
    <row r="271" spans="1:7" x14ac:dyDescent="0.35">
      <c r="A271" s="23">
        <v>273</v>
      </c>
      <c r="B271" s="23">
        <v>-0.78500000000000003</v>
      </c>
      <c r="C271" s="23">
        <v>-0.66749999999999998</v>
      </c>
      <c r="D271" s="23">
        <v>-0.65125</v>
      </c>
      <c r="E271" s="23">
        <v>-0.74375000000000002</v>
      </c>
      <c r="F271" s="23">
        <v>1.0825</v>
      </c>
      <c r="G271" s="23">
        <v>-0.77749999999999997</v>
      </c>
    </row>
    <row r="272" spans="1:7" x14ac:dyDescent="0.35">
      <c r="A272" s="23">
        <v>274</v>
      </c>
      <c r="B272" s="23">
        <v>-0.9375</v>
      </c>
      <c r="C272" s="23">
        <v>-0.62</v>
      </c>
      <c r="D272" s="23">
        <v>-0.67</v>
      </c>
      <c r="E272" s="23">
        <v>-0.71250000000000002</v>
      </c>
      <c r="F272" s="23">
        <v>-5.5E-2</v>
      </c>
      <c r="G272" s="23">
        <v>-0.62250000000000005</v>
      </c>
    </row>
    <row r="273" spans="1:7" x14ac:dyDescent="0.35">
      <c r="A273" s="23">
        <v>275</v>
      </c>
      <c r="B273" s="23">
        <v>1.207778</v>
      </c>
      <c r="C273" s="23">
        <v>-9.5000000000000001E-2</v>
      </c>
      <c r="D273" s="23">
        <v>0.16388900000000001</v>
      </c>
      <c r="E273" s="23">
        <v>0.85888900000000001</v>
      </c>
      <c r="F273" s="23">
        <v>0.67</v>
      </c>
      <c r="G273" s="23">
        <v>-0.115</v>
      </c>
    </row>
    <row r="274" spans="1:7" x14ac:dyDescent="0.35">
      <c r="A274" s="23">
        <v>276</v>
      </c>
      <c r="B274" s="23">
        <v>1.2629999999999999</v>
      </c>
      <c r="C274" s="23">
        <v>0.68149999999999999</v>
      </c>
      <c r="D274" s="23">
        <v>1.0549999999999999</v>
      </c>
      <c r="E274" s="23">
        <v>0.47899999999999998</v>
      </c>
      <c r="F274" s="23">
        <v>0.755714</v>
      </c>
      <c r="G274" s="23">
        <v>-1.4999999999999999E-2</v>
      </c>
    </row>
    <row r="275" spans="1:7" x14ac:dyDescent="0.35">
      <c r="A275" s="23">
        <v>277</v>
      </c>
      <c r="B275" s="23">
        <v>-0.41</v>
      </c>
      <c r="C275" s="23">
        <v>-0.22</v>
      </c>
      <c r="D275" s="23">
        <v>-9.5000000000000001E-2</v>
      </c>
      <c r="E275" s="23">
        <v>-0.04</v>
      </c>
      <c r="F275" s="23">
        <v>-0.06</v>
      </c>
      <c r="G275" s="23">
        <v>-0.37</v>
      </c>
    </row>
    <row r="276" spans="1:7" x14ac:dyDescent="0.35">
      <c r="A276" s="23">
        <v>278</v>
      </c>
      <c r="B276" s="23">
        <v>0.71250000000000002</v>
      </c>
      <c r="C276" s="23">
        <v>1.1274999999999999</v>
      </c>
      <c r="D276" s="23">
        <v>1.0874999999999999</v>
      </c>
      <c r="E276" s="23">
        <v>1.07125</v>
      </c>
      <c r="F276" s="23">
        <v>0.755</v>
      </c>
      <c r="G276" s="23">
        <v>0.68374999999999997</v>
      </c>
    </row>
    <row r="277" spans="1:7" x14ac:dyDescent="0.35">
      <c r="A277" s="23">
        <v>279</v>
      </c>
      <c r="B277" s="23">
        <v>-0.38166699999999998</v>
      </c>
      <c r="C277" s="23">
        <v>0.04</v>
      </c>
      <c r="D277" s="23">
        <v>0.11833299999999999</v>
      </c>
      <c r="E277" s="23">
        <v>0.13750000000000001</v>
      </c>
      <c r="F277" s="23">
        <v>0.26</v>
      </c>
      <c r="G277" s="23">
        <v>-7.1666999999999995E-2</v>
      </c>
    </row>
    <row r="278" spans="1:7" x14ac:dyDescent="0.35">
      <c r="A278" s="23">
        <v>280</v>
      </c>
      <c r="B278" s="23">
        <v>-0.56999999999999995</v>
      </c>
      <c r="C278" s="23">
        <v>-0.10166699999999999</v>
      </c>
      <c r="D278" s="23">
        <v>5.1666999999999998E-2</v>
      </c>
      <c r="E278" s="23">
        <v>-0.05</v>
      </c>
      <c r="F278" s="23">
        <v>0.23</v>
      </c>
      <c r="G278" s="23">
        <v>0.05</v>
      </c>
    </row>
    <row r="279" spans="1:7" x14ac:dyDescent="0.35">
      <c r="A279" s="23">
        <v>281</v>
      </c>
      <c r="B279" s="23">
        <v>-0.63333300000000003</v>
      </c>
      <c r="C279" s="23">
        <v>-0.71166700000000005</v>
      </c>
      <c r="D279" s="23">
        <v>-0.66333299999999995</v>
      </c>
      <c r="E279" s="23">
        <v>-0.656667</v>
      </c>
      <c r="F279" s="23">
        <v>-0.44333299999999998</v>
      </c>
      <c r="G279" s="23">
        <v>-0.70333299999999999</v>
      </c>
    </row>
    <row r="280" spans="1:7" x14ac:dyDescent="0.35">
      <c r="A280" s="23">
        <v>282</v>
      </c>
      <c r="B280" s="23">
        <v>-0.72250000000000003</v>
      </c>
      <c r="C280" s="23">
        <v>-0.78500000000000003</v>
      </c>
      <c r="D280" s="23">
        <v>-0.77124999999999999</v>
      </c>
      <c r="E280" s="23">
        <v>-0.8175</v>
      </c>
      <c r="F280" s="23">
        <v>-0.35249999999999998</v>
      </c>
      <c r="G280" s="23">
        <v>-0.71250000000000002</v>
      </c>
    </row>
    <row r="281" spans="1:7" x14ac:dyDescent="0.35">
      <c r="A281" s="23">
        <v>283</v>
      </c>
      <c r="B281" s="23">
        <v>-0.76375000000000004</v>
      </c>
      <c r="C281" s="23">
        <v>-0.6925</v>
      </c>
      <c r="D281" s="23">
        <v>-0.51875000000000004</v>
      </c>
      <c r="E281" s="23">
        <v>-0.59250000000000003</v>
      </c>
      <c r="F281" s="23">
        <v>-0.105</v>
      </c>
      <c r="G281" s="23">
        <v>-0.58374999999999999</v>
      </c>
    </row>
    <row r="282" spans="1:7" x14ac:dyDescent="0.35">
      <c r="A282" s="23">
        <v>284</v>
      </c>
      <c r="B282" s="23">
        <v>-0.46071400000000001</v>
      </c>
      <c r="C282" s="23">
        <v>-0.69428599999999996</v>
      </c>
      <c r="D282" s="23">
        <v>-0.56357100000000004</v>
      </c>
      <c r="E282" s="23">
        <v>-0.64428600000000003</v>
      </c>
      <c r="F282" s="23">
        <v>-7.1429000000000006E-2</v>
      </c>
      <c r="G282" s="23">
        <v>-0.60214299999999998</v>
      </c>
    </row>
    <row r="283" spans="1:7" x14ac:dyDescent="0.35">
      <c r="A283" s="23">
        <v>285</v>
      </c>
      <c r="B283" s="23">
        <v>-0.45624999999999999</v>
      </c>
      <c r="C283" s="23">
        <v>-0.43874999999999997</v>
      </c>
      <c r="D283" s="23">
        <v>-0.41</v>
      </c>
      <c r="E283" s="23">
        <v>-0.505</v>
      </c>
      <c r="F283" s="23">
        <v>0.38750000000000001</v>
      </c>
      <c r="G283" s="23">
        <v>-0.38874999999999998</v>
      </c>
    </row>
    <row r="284" spans="1:7" x14ac:dyDescent="0.35">
      <c r="A284" s="23">
        <v>286</v>
      </c>
      <c r="B284" s="23">
        <v>-0.42</v>
      </c>
      <c r="C284" s="23">
        <v>-0.50749999999999995</v>
      </c>
      <c r="D284" s="23">
        <v>-0.44624999999999998</v>
      </c>
      <c r="E284" s="23">
        <v>-0.49125000000000002</v>
      </c>
      <c r="F284" s="23">
        <v>1.56</v>
      </c>
      <c r="G284" s="23">
        <v>-0.46875</v>
      </c>
    </row>
    <row r="285" spans="1:7" x14ac:dyDescent="0.35">
      <c r="A285" s="23">
        <v>287</v>
      </c>
      <c r="B285" s="23">
        <v>0.77375000000000005</v>
      </c>
      <c r="C285" s="23">
        <v>0.59499999999999997</v>
      </c>
      <c r="D285" s="23">
        <v>0.97499999999999998</v>
      </c>
      <c r="E285" s="23">
        <v>0.83625000000000005</v>
      </c>
      <c r="F285" s="23">
        <v>2.59</v>
      </c>
      <c r="G285" s="23">
        <v>0.69625000000000004</v>
      </c>
    </row>
    <row r="286" spans="1:7" x14ac:dyDescent="0.35">
      <c r="A286" s="23">
        <v>288</v>
      </c>
      <c r="B286" s="23">
        <v>-0.45857100000000001</v>
      </c>
      <c r="C286" s="23">
        <v>-0.315</v>
      </c>
      <c r="D286" s="23">
        <v>-0.239286</v>
      </c>
      <c r="E286" s="23">
        <v>-0.45857100000000001</v>
      </c>
      <c r="F286" s="23">
        <v>1.66</v>
      </c>
      <c r="G286" s="23">
        <v>-0.31928600000000001</v>
      </c>
    </row>
    <row r="287" spans="1:7" x14ac:dyDescent="0.35">
      <c r="A287" s="23">
        <v>289</v>
      </c>
      <c r="B287" s="23">
        <v>0.53874999999999995</v>
      </c>
      <c r="C287" s="23">
        <v>0.61250000000000004</v>
      </c>
      <c r="D287" s="23">
        <v>0.88875000000000004</v>
      </c>
      <c r="E287" s="23">
        <v>0.68125000000000002</v>
      </c>
      <c r="F287" s="23">
        <v>0.9</v>
      </c>
      <c r="G287" s="23">
        <v>0.65249999999999997</v>
      </c>
    </row>
    <row r="288" spans="1:7" x14ac:dyDescent="0.35">
      <c r="A288" s="23">
        <v>290</v>
      </c>
      <c r="B288" s="23">
        <v>0.04</v>
      </c>
      <c r="C288" s="23">
        <v>-0.26666699999999999</v>
      </c>
      <c r="D288" s="23">
        <v>-0.30499999999999999</v>
      </c>
      <c r="E288" s="23">
        <v>-0.42249999999999999</v>
      </c>
      <c r="F288" s="23">
        <v>0.36666700000000002</v>
      </c>
      <c r="G288" s="23">
        <v>-0.223333</v>
      </c>
    </row>
    <row r="289" spans="1:7" x14ac:dyDescent="0.35">
      <c r="A289" s="23">
        <v>291</v>
      </c>
      <c r="B289" s="23">
        <v>-0.47</v>
      </c>
      <c r="C289" s="23">
        <v>-0.40600000000000003</v>
      </c>
      <c r="D289" s="23">
        <v>-0.38400000000000001</v>
      </c>
      <c r="E289" s="23">
        <v>-0.44400000000000001</v>
      </c>
      <c r="F289" s="23">
        <v>-0.06</v>
      </c>
      <c r="G289" s="23">
        <v>-0.32500000000000001</v>
      </c>
    </row>
    <row r="290" spans="1:7" x14ac:dyDescent="0.35">
      <c r="A290" s="23">
        <v>292</v>
      </c>
      <c r="B290" s="23">
        <v>-0.42333300000000001</v>
      </c>
      <c r="C290" s="23">
        <v>-0.28499999999999998</v>
      </c>
      <c r="D290" s="23">
        <v>-0.11</v>
      </c>
      <c r="E290" s="23">
        <v>-8.6666999999999994E-2</v>
      </c>
      <c r="F290" s="23">
        <v>-2.6667E-2</v>
      </c>
      <c r="G290" s="23">
        <v>-5.5E-2</v>
      </c>
    </row>
    <row r="291" spans="1:7" x14ac:dyDescent="0.35">
      <c r="A291" s="23">
        <v>293</v>
      </c>
      <c r="B291" s="23">
        <v>-0.40500000000000003</v>
      </c>
      <c r="C291" s="23">
        <v>-0.38500000000000001</v>
      </c>
      <c r="D291" s="23">
        <v>-0.33</v>
      </c>
      <c r="E291" s="23">
        <v>-0.315</v>
      </c>
      <c r="F291" s="23">
        <v>-0.55000000000000004</v>
      </c>
      <c r="G291" s="23">
        <v>-0.35499999999999998</v>
      </c>
    </row>
    <row r="292" spans="1:7" x14ac:dyDescent="0.35">
      <c r="A292" s="23">
        <v>294</v>
      </c>
      <c r="B292" s="23">
        <v>-0.745</v>
      </c>
      <c r="C292" s="23">
        <v>-0.59357099999999996</v>
      </c>
      <c r="D292" s="23">
        <v>-0.67785700000000004</v>
      </c>
      <c r="E292" s="23">
        <v>-0.65357100000000001</v>
      </c>
      <c r="F292" s="23">
        <v>-0.31428600000000001</v>
      </c>
      <c r="G292" s="23">
        <v>-0.60285699999999998</v>
      </c>
    </row>
    <row r="293" spans="1:7" x14ac:dyDescent="0.35">
      <c r="A293" s="23">
        <v>295</v>
      </c>
      <c r="B293" s="23">
        <v>0.54625000000000001</v>
      </c>
      <c r="C293" s="23">
        <v>0.83250000000000002</v>
      </c>
      <c r="D293" s="23">
        <v>0.79500000000000004</v>
      </c>
      <c r="E293" s="23">
        <v>0.9375</v>
      </c>
      <c r="F293" s="23">
        <v>0.87749999999999995</v>
      </c>
      <c r="G293" s="23">
        <v>0.79625000000000001</v>
      </c>
    </row>
    <row r="294" spans="1:7" x14ac:dyDescent="0.35">
      <c r="A294" s="23">
        <v>296</v>
      </c>
      <c r="B294" s="23">
        <v>-0.495</v>
      </c>
      <c r="C294" s="23">
        <v>-0.53</v>
      </c>
      <c r="D294" s="23">
        <v>-0.15</v>
      </c>
      <c r="E294" s="23">
        <v>-0.215</v>
      </c>
      <c r="F294" s="23">
        <v>-0.48</v>
      </c>
      <c r="G294" s="23">
        <v>-0.18</v>
      </c>
    </row>
    <row r="295" spans="1:7" x14ac:dyDescent="0.35">
      <c r="A295" s="23">
        <v>297</v>
      </c>
      <c r="B295" s="23">
        <v>-0.4975</v>
      </c>
      <c r="C295" s="23">
        <v>-0.53374999999999995</v>
      </c>
      <c r="D295" s="23">
        <v>-0.40500000000000003</v>
      </c>
      <c r="E295" s="23">
        <v>-0.41499999999999998</v>
      </c>
      <c r="F295" s="23">
        <v>-0.49249999999999999</v>
      </c>
      <c r="G295" s="23">
        <v>-0.35625000000000001</v>
      </c>
    </row>
    <row r="296" spans="1:7" x14ac:dyDescent="0.35">
      <c r="A296" s="23">
        <v>298</v>
      </c>
      <c r="B296" s="23">
        <v>-0.531667</v>
      </c>
      <c r="C296" s="23">
        <v>-0.29499999999999998</v>
      </c>
      <c r="D296" s="23">
        <v>-0.28833300000000001</v>
      </c>
      <c r="E296" s="23">
        <v>-0.14833299999999999</v>
      </c>
      <c r="F296" s="23">
        <v>-0.43666700000000003</v>
      </c>
      <c r="G296" s="23">
        <v>-7.4999999999999997E-2</v>
      </c>
    </row>
    <row r="297" spans="1:7" x14ac:dyDescent="0.35">
      <c r="A297" s="23">
        <v>299</v>
      </c>
      <c r="B297" s="23">
        <v>2.5419999999999998</v>
      </c>
      <c r="C297" s="23">
        <v>1.51</v>
      </c>
      <c r="D297" s="23">
        <v>1.6259999999999999</v>
      </c>
      <c r="E297" s="23">
        <v>1.4419999999999999</v>
      </c>
      <c r="F297" s="23">
        <v>8.2000000000000003E-2</v>
      </c>
      <c r="G297" s="23">
        <v>1.7206669999999999</v>
      </c>
    </row>
    <row r="298" spans="1:7" x14ac:dyDescent="0.35">
      <c r="A298" s="23">
        <v>300</v>
      </c>
      <c r="B298" s="23">
        <v>-0.17</v>
      </c>
      <c r="C298" s="23">
        <v>-0.12375</v>
      </c>
      <c r="D298" s="23">
        <v>8.2500000000000004E-2</v>
      </c>
      <c r="E298" s="23">
        <v>0.66749999999999998</v>
      </c>
      <c r="F298" s="23">
        <v>0.78249999999999997</v>
      </c>
      <c r="G298" s="23">
        <v>0.13500000000000001</v>
      </c>
    </row>
    <row r="299" spans="1:7" x14ac:dyDescent="0.35">
      <c r="A299" s="23">
        <v>301</v>
      </c>
      <c r="B299" s="23">
        <v>0.06</v>
      </c>
      <c r="C299" s="23">
        <v>-0.12125</v>
      </c>
      <c r="D299" s="23">
        <v>-5.0000000000000001E-3</v>
      </c>
      <c r="E299" s="23">
        <v>-1.25E-3</v>
      </c>
      <c r="F299" s="23">
        <v>-0.05</v>
      </c>
      <c r="G299" s="23">
        <v>3.875E-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71"/>
  <sheetViews>
    <sheetView topLeftCell="A49" workbookViewId="0">
      <selection activeCell="L64" sqref="L64:N70"/>
    </sheetView>
  </sheetViews>
  <sheetFormatPr baseColWidth="10" defaultColWidth="9" defaultRowHeight="14.5" x14ac:dyDescent="0.35"/>
  <cols>
    <col min="1" max="1" width="17" style="2" customWidth="1"/>
    <col min="2" max="5" width="9" style="2"/>
    <col min="6" max="6" width="17" style="2" customWidth="1"/>
    <col min="7" max="10" width="9" style="2"/>
    <col min="11" max="11" width="16.81640625" style="2" customWidth="1"/>
    <col min="12" max="16384" width="9" style="2"/>
  </cols>
  <sheetData>
    <row r="1" spans="1:9" ht="15" thickBot="1" x14ac:dyDescent="0.4">
      <c r="A1" s="25" t="s">
        <v>25</v>
      </c>
      <c r="B1" s="25"/>
      <c r="C1" s="25"/>
      <c r="D1" s="25"/>
      <c r="F1" s="25" t="s">
        <v>26</v>
      </c>
      <c r="G1" s="25"/>
      <c r="H1" s="25"/>
      <c r="I1" s="25"/>
    </row>
    <row r="2" spans="1:9" ht="15.75" customHeight="1" x14ac:dyDescent="0.35">
      <c r="A2" s="3" t="s">
        <v>27</v>
      </c>
      <c r="B2" s="27" t="s">
        <v>28</v>
      </c>
      <c r="C2" s="27"/>
      <c r="D2" s="28"/>
      <c r="F2" s="3" t="s">
        <v>27</v>
      </c>
      <c r="G2" s="27" t="s">
        <v>28</v>
      </c>
      <c r="H2" s="27"/>
      <c r="I2" s="28"/>
    </row>
    <row r="3" spans="1:9" ht="15.75" customHeight="1" thickBot="1" x14ac:dyDescent="0.4">
      <c r="A3" s="4"/>
      <c r="B3" s="17" t="s">
        <v>29</v>
      </c>
      <c r="C3" s="17" t="s">
        <v>30</v>
      </c>
      <c r="D3" s="5" t="s">
        <v>31</v>
      </c>
      <c r="F3" s="4"/>
      <c r="G3" s="17" t="s">
        <v>29</v>
      </c>
      <c r="H3" s="17" t="s">
        <v>30</v>
      </c>
      <c r="I3" s="5" t="s">
        <v>31</v>
      </c>
    </row>
    <row r="4" spans="1:9" x14ac:dyDescent="0.35">
      <c r="A4" s="6">
        <f>2/(1000)</f>
        <v>2E-3</v>
      </c>
      <c r="B4" s="7">
        <v>0.17647751214771626</v>
      </c>
      <c r="C4" s="8">
        <v>0.16647751214771619</v>
      </c>
      <c r="D4" s="9">
        <v>0.15314417881438291</v>
      </c>
      <c r="F4" s="6">
        <f>2/(1000)</f>
        <v>2E-3</v>
      </c>
      <c r="G4" s="7">
        <v>0.20406266128429393</v>
      </c>
      <c r="H4" s="8">
        <v>0.16271650743814012</v>
      </c>
      <c r="I4" s="9">
        <v>0.22008830230993498</v>
      </c>
    </row>
    <row r="5" spans="1:9" x14ac:dyDescent="0.35">
      <c r="A5" s="6">
        <f>1.75/(1000)</f>
        <v>1.75E-3</v>
      </c>
      <c r="B5" s="10">
        <v>0.15358448979591835</v>
      </c>
      <c r="C5" s="2">
        <v>0.17025115646258504</v>
      </c>
      <c r="D5" s="11">
        <v>0.17358448979591834</v>
      </c>
      <c r="F5" s="6">
        <f>1.75/(1000)</f>
        <v>1.75E-3</v>
      </c>
      <c r="G5" s="10">
        <v>0.19173591836734694</v>
      </c>
      <c r="H5" s="2">
        <v>0.14269745682888541</v>
      </c>
      <c r="I5" s="11">
        <v>0.21417181580324438</v>
      </c>
    </row>
    <row r="6" spans="1:9" x14ac:dyDescent="0.35">
      <c r="A6" s="6">
        <f>1.5/(1000)</f>
        <v>1.5E-3</v>
      </c>
      <c r="B6" s="10">
        <v>0.17402480077745386</v>
      </c>
      <c r="C6" s="2">
        <v>0.17735813411078719</v>
      </c>
      <c r="D6" s="11">
        <v>0.18069146744412048</v>
      </c>
      <c r="F6" s="6">
        <f>1.5/(1000)</f>
        <v>1.5E-3</v>
      </c>
      <c r="G6" s="10">
        <v>0.18678097032219482</v>
      </c>
      <c r="H6" s="2">
        <v>0.11434507288629737</v>
      </c>
      <c r="I6" s="11">
        <v>0.17652456006578457</v>
      </c>
    </row>
    <row r="7" spans="1:9" x14ac:dyDescent="0.35">
      <c r="A7" s="6">
        <f>1/1000</f>
        <v>1E-3</v>
      </c>
      <c r="B7" s="10">
        <v>0.11490542274052476</v>
      </c>
      <c r="C7" s="2">
        <v>0.12423875607385813</v>
      </c>
      <c r="D7" s="11">
        <v>0.12623875607385812</v>
      </c>
      <c r="F7" s="6">
        <f>1/1000</f>
        <v>1E-3</v>
      </c>
      <c r="G7" s="10">
        <v>0.1307172280780444</v>
      </c>
      <c r="H7" s="2">
        <v>8.071722807804442E-2</v>
      </c>
      <c r="I7" s="11">
        <v>0.12558902294983929</v>
      </c>
    </row>
    <row r="8" spans="1:9" x14ac:dyDescent="0.35">
      <c r="A8" s="6">
        <f>A7/2</f>
        <v>5.0000000000000001E-4</v>
      </c>
      <c r="B8" s="10">
        <v>5.9786044703595713E-2</v>
      </c>
      <c r="C8" s="2">
        <v>6.0786044703595728E-2</v>
      </c>
      <c r="D8" s="11">
        <v>6.7119378036929064E-2</v>
      </c>
      <c r="F8" s="6">
        <f>F7/2</f>
        <v>5.0000000000000001E-4</v>
      </c>
      <c r="G8" s="10">
        <v>6.7281690962099128E-2</v>
      </c>
      <c r="H8" s="2">
        <v>3.5230408910817079E-2</v>
      </c>
      <c r="I8" s="11">
        <v>6.6320152500560656E-2</v>
      </c>
    </row>
    <row r="9" spans="1:9" x14ac:dyDescent="0.35">
      <c r="A9" s="6">
        <f>A8/2</f>
        <v>2.5000000000000001E-4</v>
      </c>
      <c r="B9" s="10">
        <v>2.7226355685131199E-2</v>
      </c>
      <c r="C9" s="2">
        <v>4.2893022351797865E-2</v>
      </c>
      <c r="D9" s="11">
        <v>3.5893022351797865E-2</v>
      </c>
      <c r="F9" s="6">
        <f>F8/2</f>
        <v>2.5000000000000001E-4</v>
      </c>
      <c r="G9" s="10">
        <v>3.2839563429767508E-2</v>
      </c>
      <c r="H9" s="2">
        <v>2.6429307019511104E-2</v>
      </c>
      <c r="I9" s="11">
        <v>3.5403665993870077E-2</v>
      </c>
    </row>
    <row r="10" spans="1:9" x14ac:dyDescent="0.35">
      <c r="A10" s="6">
        <f>A9/2</f>
        <v>1.25E-4</v>
      </c>
      <c r="B10" s="10">
        <v>1.4113177842565598E-2</v>
      </c>
      <c r="C10" s="2">
        <v>1.8446511175898933E-2</v>
      </c>
      <c r="D10" s="11">
        <v>1.4779844509232266E-2</v>
      </c>
      <c r="F10" s="6">
        <f>F9/2</f>
        <v>1.25E-4</v>
      </c>
      <c r="G10" s="10">
        <v>1.6163371458473502E-2</v>
      </c>
      <c r="H10" s="2">
        <v>1.2445422740524782E-2</v>
      </c>
      <c r="I10" s="11">
        <v>1.7541576586678626E-2</v>
      </c>
    </row>
    <row r="11" spans="1:9" ht="15" thickBot="1" x14ac:dyDescent="0.4">
      <c r="A11" s="12">
        <f>A10/2</f>
        <v>6.2500000000000001E-5</v>
      </c>
      <c r="B11" s="13">
        <v>6.2232555879494673E-3</v>
      </c>
      <c r="C11" s="14">
        <v>1.0789922254616134E-2</v>
      </c>
      <c r="D11" s="15">
        <v>6.9232555879494666E-3</v>
      </c>
      <c r="F11" s="12">
        <f>F10/2</f>
        <v>6.2500000000000001E-5</v>
      </c>
      <c r="G11" s="13">
        <v>8.4502754728264934E-3</v>
      </c>
      <c r="H11" s="14">
        <v>5.3092498318008524E-3</v>
      </c>
      <c r="I11" s="15">
        <v>8.2579677805188021E-3</v>
      </c>
    </row>
    <row r="13" spans="1:9" ht="15" thickBot="1" x14ac:dyDescent="0.4">
      <c r="A13" s="25" t="s">
        <v>32</v>
      </c>
      <c r="B13" s="25"/>
      <c r="C13" s="25"/>
      <c r="D13" s="25"/>
      <c r="F13" s="25" t="s">
        <v>33</v>
      </c>
      <c r="G13" s="25"/>
      <c r="H13" s="25"/>
      <c r="I13" s="25"/>
    </row>
    <row r="14" spans="1:9" ht="16.5" x14ac:dyDescent="0.35">
      <c r="A14" s="3" t="s">
        <v>27</v>
      </c>
      <c r="B14" s="27" t="s">
        <v>28</v>
      </c>
      <c r="C14" s="27"/>
      <c r="D14" s="28"/>
      <c r="F14" s="3" t="s">
        <v>27</v>
      </c>
      <c r="G14" s="26" t="s">
        <v>28</v>
      </c>
      <c r="H14" s="27"/>
      <c r="I14" s="28"/>
    </row>
    <row r="15" spans="1:9" ht="15" thickBot="1" x14ac:dyDescent="0.4">
      <c r="A15" s="4"/>
      <c r="B15" s="17" t="s">
        <v>29</v>
      </c>
      <c r="C15" s="17" t="s">
        <v>30</v>
      </c>
      <c r="D15" s="5" t="s">
        <v>31</v>
      </c>
      <c r="F15" s="4"/>
      <c r="G15" s="16" t="s">
        <v>29</v>
      </c>
      <c r="H15" s="17" t="s">
        <v>30</v>
      </c>
      <c r="I15" s="5" t="s">
        <v>31</v>
      </c>
    </row>
    <row r="16" spans="1:9" x14ac:dyDescent="0.35">
      <c r="A16" s="6">
        <f>2/(1000)</f>
        <v>2E-3</v>
      </c>
      <c r="B16" s="7">
        <v>4.9486737553676265</v>
      </c>
      <c r="C16" s="8">
        <v>5.1167409822583823</v>
      </c>
      <c r="D16" s="9">
        <v>5.3128194136309315</v>
      </c>
      <c r="F16" s="6">
        <f>2/(1000)</f>
        <v>2E-3</v>
      </c>
      <c r="G16" s="7">
        <v>2.9495882058598522</v>
      </c>
      <c r="H16" s="8">
        <v>2.8219286313917675</v>
      </c>
      <c r="I16" s="9">
        <v>3.8857584186258101</v>
      </c>
    </row>
    <row r="17" spans="1:9" x14ac:dyDescent="0.35">
      <c r="A17" s="6">
        <f>1.5/(1000)</f>
        <v>1.5E-3</v>
      </c>
      <c r="B17" s="10">
        <v>3.4594044761895848</v>
      </c>
      <c r="C17" s="2">
        <v>3.5714492941167562</v>
      </c>
      <c r="D17" s="11">
        <v>4.1876957927161964</v>
      </c>
      <c r="F17" s="6">
        <f>1.5/(1000)</f>
        <v>1.5E-3</v>
      </c>
      <c r="G17" s="10">
        <v>2.2653826437565914</v>
      </c>
      <c r="H17" s="2">
        <v>2.3079358352459529</v>
      </c>
      <c r="I17" s="11">
        <v>3.0951698777991439</v>
      </c>
    </row>
    <row r="18" spans="1:9" x14ac:dyDescent="0.35">
      <c r="A18" s="6">
        <f>1/1000</f>
        <v>1E-3</v>
      </c>
      <c r="B18" s="10">
        <v>2.7544489225017403</v>
      </c>
      <c r="C18" s="2">
        <v>2.7264377180199477</v>
      </c>
      <c r="D18" s="11">
        <v>2.8664937404289113</v>
      </c>
      <c r="F18" s="6">
        <f>1/1000</f>
        <v>1E-3</v>
      </c>
      <c r="G18" s="10">
        <v>1.3684111242065216</v>
      </c>
      <c r="H18" s="2">
        <v>1.2833047412277985</v>
      </c>
      <c r="I18" s="11">
        <v>1.9216026135682243</v>
      </c>
    </row>
    <row r="19" spans="1:9" x14ac:dyDescent="0.35">
      <c r="A19" s="6">
        <f>A18/2</f>
        <v>5.0000000000000001E-4</v>
      </c>
      <c r="B19" s="10">
        <v>1.3408098954245398</v>
      </c>
      <c r="C19" s="2">
        <v>1.3324065340800018</v>
      </c>
      <c r="D19" s="11">
        <v>1.4304457497662761</v>
      </c>
      <c r="F19" s="6">
        <f>F18/2</f>
        <v>5.0000000000000001E-4</v>
      </c>
      <c r="G19" s="10">
        <v>0.76931194508198442</v>
      </c>
      <c r="H19" s="2">
        <v>0.81824811529475039</v>
      </c>
      <c r="I19" s="11">
        <v>1.088460881252197</v>
      </c>
    </row>
    <row r="20" spans="1:9" x14ac:dyDescent="0.35">
      <c r="A20" s="6">
        <f>A19/2</f>
        <v>2.5000000000000001E-4</v>
      </c>
      <c r="B20" s="10">
        <v>0.62138533986913247</v>
      </c>
      <c r="C20" s="2">
        <v>0.63258982166184963</v>
      </c>
      <c r="D20" s="11">
        <v>0.6718055079363594</v>
      </c>
      <c r="F20" s="6">
        <f>F19/2</f>
        <v>2.5000000000000001E-4</v>
      </c>
      <c r="G20" s="10">
        <v>0.46337937679631136</v>
      </c>
      <c r="H20" s="2">
        <v>0.38891129168992827</v>
      </c>
      <c r="I20" s="11">
        <v>0.58252831296652408</v>
      </c>
    </row>
    <row r="21" spans="1:9" x14ac:dyDescent="0.35">
      <c r="A21" s="6">
        <f>A20/2</f>
        <v>1.25E-4</v>
      </c>
      <c r="B21" s="10">
        <v>0.3064909892622974</v>
      </c>
      <c r="C21" s="2">
        <v>0.3176954710550145</v>
      </c>
      <c r="D21" s="11">
        <v>0.32049659150319371</v>
      </c>
      <c r="F21" s="6">
        <f>F20/2</f>
        <v>1.25E-4</v>
      </c>
      <c r="G21" s="10">
        <v>0.17956202882368755</v>
      </c>
      <c r="H21" s="2">
        <v>0.15615777350453861</v>
      </c>
      <c r="I21" s="11">
        <v>0.26892373095134714</v>
      </c>
    </row>
    <row r="22" spans="1:9" ht="15" thickBot="1" x14ac:dyDescent="0.4">
      <c r="A22" s="6">
        <f>A21/2</f>
        <v>6.2500000000000001E-5</v>
      </c>
      <c r="B22" s="10">
        <v>0.14596258146588259</v>
      </c>
      <c r="C22" s="2">
        <v>0.14008022852470611</v>
      </c>
      <c r="D22" s="11">
        <v>0.14680291760033634</v>
      </c>
      <c r="F22" s="12">
        <f>F21/2</f>
        <v>6.2500000000000001E-5</v>
      </c>
      <c r="G22" s="13">
        <v>0.13127037611397147</v>
      </c>
      <c r="H22" s="14">
        <v>0.12275973781609911</v>
      </c>
      <c r="I22" s="15">
        <v>0.15254697185865229</v>
      </c>
    </row>
    <row r="23" spans="1:9" ht="15" thickBot="1" x14ac:dyDescent="0.4">
      <c r="A23" s="12">
        <f>A22/2</f>
        <v>3.1250000000000001E-5</v>
      </c>
      <c r="B23" s="13">
        <v>5.7014904178319434E-2</v>
      </c>
      <c r="C23" s="14">
        <v>7.6062523225938483E-2</v>
      </c>
      <c r="D23" s="15">
        <v>8.6426668884201793E-2</v>
      </c>
    </row>
    <row r="25" spans="1:9" ht="15" thickBot="1" x14ac:dyDescent="0.4">
      <c r="A25" s="25" t="s">
        <v>34</v>
      </c>
      <c r="B25" s="25"/>
      <c r="C25" s="25"/>
      <c r="D25" s="25"/>
      <c r="F25" s="25" t="s">
        <v>35</v>
      </c>
      <c r="G25" s="25"/>
      <c r="H25" s="25"/>
      <c r="I25" s="25"/>
    </row>
    <row r="26" spans="1:9" ht="16.5" x14ac:dyDescent="0.35">
      <c r="A26" s="3" t="s">
        <v>27</v>
      </c>
      <c r="B26" s="26" t="s">
        <v>28</v>
      </c>
      <c r="C26" s="27"/>
      <c r="D26" s="28"/>
      <c r="F26" s="3" t="s">
        <v>27</v>
      </c>
      <c r="G26" s="26" t="s">
        <v>28</v>
      </c>
      <c r="H26" s="27"/>
      <c r="I26" s="28"/>
    </row>
    <row r="27" spans="1:9" ht="15" thickBot="1" x14ac:dyDescent="0.4">
      <c r="A27" s="4"/>
      <c r="B27" s="16" t="s">
        <v>29</v>
      </c>
      <c r="C27" s="17" t="s">
        <v>30</v>
      </c>
      <c r="D27" s="5" t="s">
        <v>31</v>
      </c>
      <c r="F27" s="4"/>
      <c r="G27" s="16" t="s">
        <v>29</v>
      </c>
      <c r="H27" s="17" t="s">
        <v>30</v>
      </c>
      <c r="I27" s="5" t="s">
        <v>31</v>
      </c>
    </row>
    <row r="28" spans="1:9" x14ac:dyDescent="0.35">
      <c r="A28" s="6">
        <f>2/(1000)</f>
        <v>2E-3</v>
      </c>
      <c r="B28" s="7">
        <v>46.887173603591094</v>
      </c>
      <c r="C28" s="8">
        <v>49.744316460733948</v>
      </c>
      <c r="D28" s="9">
        <v>48.315745032162532</v>
      </c>
      <c r="F28" s="6">
        <f>2/(1000)</f>
        <v>2E-3</v>
      </c>
      <c r="G28" s="7">
        <v>35.51846937228953</v>
      </c>
      <c r="H28" s="8">
        <v>26.003906265493413</v>
      </c>
      <c r="I28" s="9">
        <v>34.935945100444869</v>
      </c>
    </row>
    <row r="29" spans="1:9" x14ac:dyDescent="0.35">
      <c r="A29" s="6">
        <f>1.5/(1000)</f>
        <v>1.5E-3</v>
      </c>
      <c r="B29" s="10">
        <v>40.403475440788561</v>
      </c>
      <c r="C29" s="2">
        <v>37.927284964598087</v>
      </c>
      <c r="D29" s="11">
        <v>39.784427821740941</v>
      </c>
      <c r="F29" s="6">
        <f>1.5/(1000)</f>
        <v>1.5E-3</v>
      </c>
      <c r="G29" s="10">
        <v>28.871861737955012</v>
      </c>
      <c r="H29" s="2">
        <v>23.532055912712295</v>
      </c>
      <c r="I29" s="11">
        <v>31.881570475819089</v>
      </c>
    </row>
    <row r="30" spans="1:9" x14ac:dyDescent="0.35">
      <c r="A30" s="6">
        <f>1/1000</f>
        <v>1E-3</v>
      </c>
      <c r="B30" s="10">
        <v>29.63406299227174</v>
      </c>
      <c r="C30" s="2">
        <v>24.348348706557452</v>
      </c>
      <c r="D30" s="11">
        <v>26.253110611319357</v>
      </c>
      <c r="F30" s="6">
        <f>1/(1000)</f>
        <v>1E-3</v>
      </c>
      <c r="G30" s="10">
        <v>18.633021093911754</v>
      </c>
      <c r="H30" s="2">
        <v>19.895157016241853</v>
      </c>
      <c r="I30" s="11">
        <v>22.031079346338942</v>
      </c>
    </row>
    <row r="31" spans="1:9" x14ac:dyDescent="0.35">
      <c r="A31" s="6">
        <f>A30/2</f>
        <v>5.0000000000000001E-4</v>
      </c>
      <c r="B31" s="10">
        <v>16.102745781850157</v>
      </c>
      <c r="C31" s="2">
        <v>13.340841019945394</v>
      </c>
      <c r="D31" s="11">
        <v>14.19798387708825</v>
      </c>
      <c r="F31" s="6">
        <f>0.5/1000</f>
        <v>5.0000000000000001E-4</v>
      </c>
      <c r="G31" s="10">
        <v>10.044665886761702</v>
      </c>
      <c r="H31" s="2">
        <v>10.433015401324811</v>
      </c>
      <c r="I31" s="11">
        <v>11.792238702295682</v>
      </c>
    </row>
    <row r="32" spans="1:9" x14ac:dyDescent="0.35">
      <c r="A32" s="6">
        <f>A31/2</f>
        <v>2.5000000000000001E-4</v>
      </c>
      <c r="B32" s="10">
        <v>9.2418490814012682</v>
      </c>
      <c r="C32" s="2">
        <v>6.7180395575917453</v>
      </c>
      <c r="D32" s="11">
        <v>7.432325271877458</v>
      </c>
      <c r="F32" s="6">
        <f>F31/2</f>
        <v>2.5000000000000001E-4</v>
      </c>
      <c r="G32" s="10">
        <v>5.2067989627983273</v>
      </c>
      <c r="H32" s="2">
        <v>5.1485465356138613</v>
      </c>
      <c r="I32" s="11">
        <v>6.0320416812449285</v>
      </c>
    </row>
    <row r="33" spans="1:14" x14ac:dyDescent="0.35">
      <c r="A33" s="6">
        <f>A32/2</f>
        <v>1.25E-4</v>
      </c>
      <c r="B33" s="10">
        <v>4.5971150168911104</v>
      </c>
      <c r="C33" s="2">
        <v>3.4875912073673008</v>
      </c>
      <c r="D33" s="11">
        <v>3.4971150168911098</v>
      </c>
      <c r="F33" s="6">
        <f>F32/2</f>
        <v>1.25E-4</v>
      </c>
      <c r="G33" s="10">
        <v>2.6907781221758627</v>
      </c>
      <c r="H33" s="2">
        <v>2.3218460833409109</v>
      </c>
      <c r="I33" s="11">
        <v>3.001457733826348</v>
      </c>
    </row>
    <row r="34" spans="1:14" ht="15" thickBot="1" x14ac:dyDescent="0.4">
      <c r="A34" s="12">
        <f>A33/2</f>
        <v>6.2500000000000001E-5</v>
      </c>
      <c r="B34" s="13">
        <v>2.2890336989217457</v>
      </c>
      <c r="C34" s="14">
        <v>1.6652241751122216</v>
      </c>
      <c r="D34" s="15">
        <v>1.9128432227312697</v>
      </c>
      <c r="F34" s="6">
        <f>F33/2</f>
        <v>6.2500000000000001E-5</v>
      </c>
      <c r="G34" s="10">
        <v>1.2483016824471547</v>
      </c>
      <c r="H34" s="2">
        <v>1.2968453717675428</v>
      </c>
      <c r="I34" s="11">
        <v>2.0735444008937565</v>
      </c>
    </row>
    <row r="35" spans="1:14" ht="15" thickBot="1" x14ac:dyDescent="0.4">
      <c r="F35" s="12">
        <f>F34/2</f>
        <v>3.1250000000000001E-5</v>
      </c>
      <c r="G35" s="13">
        <v>0.63677220044687832</v>
      </c>
      <c r="H35" s="14">
        <v>0.70570423928182979</v>
      </c>
      <c r="I35" s="15">
        <v>0.64259744316532497</v>
      </c>
    </row>
    <row r="37" spans="1:14" ht="15" thickBot="1" x14ac:dyDescent="0.4">
      <c r="A37" s="25" t="s">
        <v>36</v>
      </c>
      <c r="B37" s="25"/>
      <c r="C37" s="25"/>
      <c r="D37" s="25"/>
      <c r="F37" s="25" t="s">
        <v>37</v>
      </c>
      <c r="G37" s="25"/>
      <c r="H37" s="25"/>
      <c r="I37" s="25"/>
      <c r="K37" s="25" t="s">
        <v>38</v>
      </c>
      <c r="L37" s="25"/>
      <c r="M37" s="25"/>
      <c r="N37" s="25"/>
    </row>
    <row r="38" spans="1:14" ht="16.5" x14ac:dyDescent="0.35">
      <c r="A38" s="3" t="s">
        <v>27</v>
      </c>
      <c r="B38" s="26" t="s">
        <v>28</v>
      </c>
      <c r="C38" s="27"/>
      <c r="D38" s="28"/>
      <c r="F38" s="3" t="s">
        <v>27</v>
      </c>
      <c r="G38" s="26" t="s">
        <v>28</v>
      </c>
      <c r="H38" s="27"/>
      <c r="I38" s="28"/>
      <c r="K38" s="3" t="s">
        <v>27</v>
      </c>
      <c r="L38" s="26" t="s">
        <v>28</v>
      </c>
      <c r="M38" s="27"/>
      <c r="N38" s="28"/>
    </row>
    <row r="39" spans="1:14" ht="15" thickBot="1" x14ac:dyDescent="0.4">
      <c r="A39" s="4"/>
      <c r="B39" s="16" t="s">
        <v>29</v>
      </c>
      <c r="C39" s="17" t="s">
        <v>30</v>
      </c>
      <c r="D39" s="5" t="s">
        <v>31</v>
      </c>
      <c r="F39" s="4"/>
      <c r="G39" s="16" t="s">
        <v>29</v>
      </c>
      <c r="H39" s="17" t="s">
        <v>30</v>
      </c>
      <c r="I39" s="5" t="s">
        <v>31</v>
      </c>
      <c r="K39" s="4"/>
      <c r="L39" s="16" t="s">
        <v>29</v>
      </c>
      <c r="M39" s="17" t="s">
        <v>30</v>
      </c>
      <c r="N39" s="5" t="s">
        <v>31</v>
      </c>
    </row>
    <row r="40" spans="1:14" x14ac:dyDescent="0.35">
      <c r="A40" s="6">
        <f>2/(1000)</f>
        <v>2E-3</v>
      </c>
      <c r="B40" s="7">
        <v>112.84624106951371</v>
      </c>
      <c r="C40" s="8">
        <v>107.37967411200617</v>
      </c>
      <c r="D40" s="9">
        <v>109.9386029181705</v>
      </c>
      <c r="F40" s="6">
        <f>2/(1000)</f>
        <v>2E-3</v>
      </c>
      <c r="G40" s="7">
        <v>101.15954058396633</v>
      </c>
      <c r="H40" s="8">
        <v>102.20267968225865</v>
      </c>
      <c r="I40" s="9">
        <v>96.701042527750289</v>
      </c>
      <c r="K40" s="6">
        <f>2/(1000)</f>
        <v>2E-3</v>
      </c>
      <c r="L40" s="7">
        <v>110.39936241586085</v>
      </c>
      <c r="M40" s="8">
        <v>93.941953081653025</v>
      </c>
      <c r="N40" s="9">
        <v>94.123476967870687</v>
      </c>
    </row>
    <row r="41" spans="1:14" x14ac:dyDescent="0.35">
      <c r="A41" s="6">
        <f>1.5/(1000)</f>
        <v>1.5E-3</v>
      </c>
      <c r="B41" s="10">
        <v>91.555863885246239</v>
      </c>
      <c r="C41" s="2">
        <v>81.660887506449541</v>
      </c>
      <c r="D41" s="11">
        <v>82.997540242141028</v>
      </c>
      <c r="F41" s="6">
        <f>1.5/(1000)</f>
        <v>1.5E-3</v>
      </c>
      <c r="G41" s="10">
        <v>82.713425046455995</v>
      </c>
      <c r="H41" s="2">
        <v>79.297069776117482</v>
      </c>
      <c r="I41" s="11">
        <v>71.585412423106689</v>
      </c>
      <c r="K41" s="6">
        <f>1.75/(1000)</f>
        <v>1.75E-3</v>
      </c>
      <c r="L41" s="10">
        <v>95.597373535742364</v>
      </c>
      <c r="M41" s="2">
        <v>88.14127990935232</v>
      </c>
      <c r="N41" s="11">
        <v>88.015347713288833</v>
      </c>
    </row>
    <row r="42" spans="1:14" x14ac:dyDescent="0.35">
      <c r="A42" s="6">
        <f>1/(1000)</f>
        <v>1E-3</v>
      </c>
      <c r="B42" s="10">
        <v>55.534011335792094</v>
      </c>
      <c r="C42" s="2">
        <v>54.442451454140652</v>
      </c>
      <c r="D42" s="11">
        <v>54.529728421676843</v>
      </c>
      <c r="F42" s="6">
        <f>1/(1000)</f>
        <v>1E-3</v>
      </c>
      <c r="G42" s="10">
        <v>52.190408941743812</v>
      </c>
      <c r="H42" s="2">
        <v>55.177752086270772</v>
      </c>
      <c r="I42" s="11">
        <v>45.838518772447777</v>
      </c>
      <c r="K42" s="6">
        <f>1.5/(1000)</f>
        <v>1.5E-3</v>
      </c>
      <c r="L42" s="10">
        <v>87.794264993603221</v>
      </c>
      <c r="M42" s="2">
        <v>74.809634507596826</v>
      </c>
      <c r="N42" s="11">
        <v>74.385322423563082</v>
      </c>
    </row>
    <row r="43" spans="1:14" x14ac:dyDescent="0.35">
      <c r="A43" s="6">
        <f>0.5/1000</f>
        <v>5.0000000000000001E-4</v>
      </c>
      <c r="B43" s="10">
        <v>29.228994505368998</v>
      </c>
      <c r="C43" s="2">
        <v>26.498699963859625</v>
      </c>
      <c r="D43" s="11">
        <v>26.976132873030295</v>
      </c>
      <c r="F43" s="6">
        <f>0.5/1000</f>
        <v>5.0000000000000001E-4</v>
      </c>
      <c r="G43" s="10">
        <v>27.147111118414433</v>
      </c>
      <c r="H43" s="2">
        <v>26.545338419877123</v>
      </c>
      <c r="I43" s="11">
        <v>22.684627812539212</v>
      </c>
      <c r="K43" s="6">
        <f>1/1000</f>
        <v>1E-3</v>
      </c>
      <c r="L43" s="10">
        <v>61.912661425116951</v>
      </c>
      <c r="M43" s="2">
        <v>50.746673374153666</v>
      </c>
      <c r="N43" s="11">
        <v>48.562714118097539</v>
      </c>
    </row>
    <row r="44" spans="1:14" x14ac:dyDescent="0.35">
      <c r="A44" s="6">
        <f>A43/2</f>
        <v>2.5000000000000001E-4</v>
      </c>
      <c r="B44" s="10">
        <v>14.011728241732383</v>
      </c>
      <c r="C44" s="2">
        <v>12.919769835115007</v>
      </c>
      <c r="D44" s="11">
        <v>12.479001222808868</v>
      </c>
      <c r="F44" s="6">
        <f>F43/2</f>
        <v>2.5000000000000001E-4</v>
      </c>
      <c r="G44" s="10">
        <v>12.635427789434482</v>
      </c>
      <c r="H44" s="2">
        <v>10.775312511008705</v>
      </c>
      <c r="I44" s="11">
        <v>10.831106006237336</v>
      </c>
      <c r="K44" s="6">
        <f>K43/2</f>
        <v>5.0000000000000001E-4</v>
      </c>
      <c r="L44" s="10">
        <v>30.301710197886063</v>
      </c>
      <c r="M44" s="2">
        <v>24.844648368467922</v>
      </c>
      <c r="N44" s="11">
        <v>24.296673136948378</v>
      </c>
    </row>
    <row r="45" spans="1:14" x14ac:dyDescent="0.35">
      <c r="A45" s="6">
        <f>A44/2</f>
        <v>1.25E-4</v>
      </c>
      <c r="B45" s="10">
        <v>6.1384745325440289</v>
      </c>
      <c r="C45" s="2">
        <v>6.6147118668169389</v>
      </c>
      <c r="D45" s="11">
        <v>6.236910199125961</v>
      </c>
      <c r="F45" s="6">
        <f>F44/2</f>
        <v>1.25E-4</v>
      </c>
      <c r="G45" s="10">
        <v>6.7860803609132532</v>
      </c>
      <c r="H45" s="2">
        <v>5.4695531360006582</v>
      </c>
      <c r="I45" s="11">
        <v>5.4996417709275223</v>
      </c>
      <c r="K45" s="6">
        <f>K44/2</f>
        <v>2.5000000000000001E-4</v>
      </c>
      <c r="L45" s="10">
        <v>15.449802249057726</v>
      </c>
      <c r="M45" s="2">
        <v>13.311223964556023</v>
      </c>
      <c r="N45" s="11">
        <v>13.96584447922843</v>
      </c>
    </row>
    <row r="46" spans="1:14" x14ac:dyDescent="0.35">
      <c r="A46" s="6">
        <f>A45/2</f>
        <v>6.2500000000000001E-5</v>
      </c>
      <c r="B46" s="10">
        <v>2.9536650261555755</v>
      </c>
      <c r="C46" s="2">
        <v>2.7986388144131826</v>
      </c>
      <c r="D46" s="11">
        <v>2.753206968298445</v>
      </c>
      <c r="F46" s="6">
        <f>F45/2</f>
        <v>6.2500000000000001E-5</v>
      </c>
      <c r="G46" s="10">
        <v>3.2614273104619587</v>
      </c>
      <c r="H46" s="2">
        <v>2.8041199120701914</v>
      </c>
      <c r="I46" s="11">
        <v>2.5139937368813388</v>
      </c>
      <c r="K46" s="6">
        <f>K45/2</f>
        <v>1.25E-4</v>
      </c>
      <c r="L46" s="10">
        <v>7.0197942790021735</v>
      </c>
      <c r="M46" s="2">
        <v>6.9256287630267659</v>
      </c>
      <c r="N46" s="11">
        <v>6.6987239052547043</v>
      </c>
    </row>
    <row r="47" spans="1:14" ht="15" thickBot="1" x14ac:dyDescent="0.4">
      <c r="A47" s="12">
        <f>A46/2</f>
        <v>3.1250000000000001E-5</v>
      </c>
      <c r="B47" s="13">
        <v>1.4076884314908842</v>
      </c>
      <c r="C47" s="14">
        <v>1.3929430077518909</v>
      </c>
      <c r="D47" s="15">
        <v>1.1275253804500034</v>
      </c>
      <c r="F47" s="12">
        <f>F46/2</f>
        <v>3.1250000000000001E-5</v>
      </c>
      <c r="G47" s="13">
        <v>1.2410558698039196</v>
      </c>
      <c r="H47" s="14">
        <v>1.1559707895802664</v>
      </c>
      <c r="I47" s="15">
        <v>0.99536522831500951</v>
      </c>
      <c r="K47" s="12">
        <f>K46/2</f>
        <v>6.2500000000000001E-5</v>
      </c>
      <c r="L47" s="13">
        <v>3.0305606274576014</v>
      </c>
      <c r="M47" s="14">
        <v>3.1315332891661694</v>
      </c>
      <c r="N47" s="15">
        <v>3.1882595036091868</v>
      </c>
    </row>
    <row r="49" spans="1:14" ht="15" thickBot="1" x14ac:dyDescent="0.4">
      <c r="A49" s="25" t="s">
        <v>39</v>
      </c>
      <c r="B49" s="25"/>
      <c r="C49" s="25"/>
      <c r="D49" s="25"/>
      <c r="F49" s="25" t="s">
        <v>40</v>
      </c>
      <c r="G49" s="25"/>
      <c r="H49" s="25"/>
      <c r="I49" s="25"/>
    </row>
    <row r="50" spans="1:14" ht="16.5" x14ac:dyDescent="0.35">
      <c r="A50" s="3" t="s">
        <v>27</v>
      </c>
      <c r="B50" s="26" t="s">
        <v>28</v>
      </c>
      <c r="C50" s="27"/>
      <c r="D50" s="28"/>
      <c r="F50" s="3" t="s">
        <v>27</v>
      </c>
      <c r="G50" s="26" t="s">
        <v>28</v>
      </c>
      <c r="H50" s="27"/>
      <c r="I50" s="28"/>
    </row>
    <row r="51" spans="1:14" ht="15" thickBot="1" x14ac:dyDescent="0.4">
      <c r="A51" s="4"/>
      <c r="B51" s="16" t="s">
        <v>29</v>
      </c>
      <c r="C51" s="17" t="s">
        <v>30</v>
      </c>
      <c r="D51" s="5" t="s">
        <v>31</v>
      </c>
      <c r="F51" s="4"/>
      <c r="G51" s="16" t="s">
        <v>29</v>
      </c>
      <c r="H51" s="17" t="s">
        <v>30</v>
      </c>
      <c r="I51" s="5" t="s">
        <v>31</v>
      </c>
    </row>
    <row r="52" spans="1:14" x14ac:dyDescent="0.35">
      <c r="A52" s="6">
        <f>2/(1000)</f>
        <v>2E-3</v>
      </c>
      <c r="B52" s="7">
        <v>148.89227941577715</v>
      </c>
      <c r="C52" s="8">
        <v>127.53741297928863</v>
      </c>
      <c r="D52" s="9">
        <v>161.61458545473707</v>
      </c>
      <c r="F52" s="6">
        <f>2/(1000)</f>
        <v>2E-3</v>
      </c>
      <c r="G52" s="7">
        <v>165.18360345128752</v>
      </c>
      <c r="H52" s="8">
        <v>157.9637501968179</v>
      </c>
      <c r="I52" s="9">
        <v>146.74330497998932</v>
      </c>
    </row>
    <row r="53" spans="1:14" x14ac:dyDescent="0.35">
      <c r="A53" s="6">
        <f>1.75/(1000)</f>
        <v>1.75E-3</v>
      </c>
      <c r="B53" s="10">
        <v>143.02651298867937</v>
      </c>
      <c r="D53" s="11">
        <v>150.03854655574281</v>
      </c>
      <c r="F53" s="6">
        <f>1.75/(1000)</f>
        <v>1.75E-3</v>
      </c>
      <c r="G53" s="10">
        <v>151.82185973775472</v>
      </c>
      <c r="H53" s="2">
        <v>143.12731939764475</v>
      </c>
      <c r="I53" s="11">
        <v>143.92356095854663</v>
      </c>
    </row>
    <row r="54" spans="1:14" x14ac:dyDescent="0.35">
      <c r="A54" s="6">
        <f>1.5/(1000)</f>
        <v>1.5E-3</v>
      </c>
      <c r="B54" s="10">
        <v>172.27754803623193</v>
      </c>
      <c r="C54" s="2">
        <v>151.11038128705925</v>
      </c>
      <c r="D54" s="11">
        <v>139.90423418455589</v>
      </c>
      <c r="F54" s="6">
        <f>1.5/(1000)</f>
        <v>1.5E-3</v>
      </c>
      <c r="G54" s="10">
        <v>137.78912594481017</v>
      </c>
      <c r="H54" s="2">
        <v>134.3581300054185</v>
      </c>
      <c r="I54" s="11">
        <v>127.63630049877887</v>
      </c>
    </row>
    <row r="55" spans="1:14" x14ac:dyDescent="0.35">
      <c r="A55" s="6">
        <f>1/1000</f>
        <v>1E-3</v>
      </c>
      <c r="B55" s="10">
        <v>135.69120032003784</v>
      </c>
      <c r="C55" s="2">
        <v>111.05078329932891</v>
      </c>
      <c r="D55" s="11">
        <v>103.18682042037932</v>
      </c>
      <c r="F55" s="6">
        <f>1/1000</f>
        <v>1E-3</v>
      </c>
      <c r="G55" s="10">
        <v>92.705858855975748</v>
      </c>
      <c r="H55" s="2">
        <v>99.885452705680663</v>
      </c>
      <c r="I55" s="11">
        <v>94.186510297877518</v>
      </c>
    </row>
    <row r="56" spans="1:14" x14ac:dyDescent="0.35">
      <c r="A56" s="6">
        <f>A55/2</f>
        <v>5.0000000000000001E-4</v>
      </c>
      <c r="B56" s="10">
        <v>79.510478430460893</v>
      </c>
      <c r="C56" s="2">
        <v>62.471892192736597</v>
      </c>
      <c r="D56" s="11">
        <v>68.304331327957627</v>
      </c>
      <c r="F56" s="6">
        <f>F55/2</f>
        <v>5.0000000000000001E-4</v>
      </c>
      <c r="G56" s="10">
        <v>50.995435232984008</v>
      </c>
      <c r="H56" s="2">
        <v>51.69922927183358</v>
      </c>
      <c r="I56" s="11">
        <v>49.796599624435132</v>
      </c>
    </row>
    <row r="57" spans="1:14" x14ac:dyDescent="0.35">
      <c r="A57" s="6">
        <f>A56/2</f>
        <v>2.5000000000000001E-4</v>
      </c>
      <c r="B57" s="10">
        <v>44.473616942600238</v>
      </c>
      <c r="C57" s="2">
        <v>32.939804720140771</v>
      </c>
      <c r="D57" s="11">
        <v>32.743205648167041</v>
      </c>
      <c r="F57" s="6">
        <f>F56/2</f>
        <v>2.5000000000000001E-4</v>
      </c>
      <c r="G57" s="10">
        <v>26.557881941962442</v>
      </c>
      <c r="H57" s="2">
        <v>28.894418507380436</v>
      </c>
      <c r="I57" s="11">
        <v>26.987315592785922</v>
      </c>
    </row>
    <row r="58" spans="1:14" x14ac:dyDescent="0.35">
      <c r="A58" s="6">
        <f>A57/2</f>
        <v>1.25E-4</v>
      </c>
      <c r="B58" s="10">
        <v>13.88134791241615</v>
      </c>
      <c r="C58" s="2">
        <v>7.196979465308937</v>
      </c>
      <c r="D58" s="11">
        <v>10.670229736844986</v>
      </c>
      <c r="F58" s="6">
        <f>F57/2</f>
        <v>1.25E-4</v>
      </c>
      <c r="G58" s="10">
        <v>13.521988488634788</v>
      </c>
      <c r="H58" s="2">
        <v>13.317709286680564</v>
      </c>
      <c r="I58" s="11">
        <v>12.345519216066313</v>
      </c>
    </row>
    <row r="59" spans="1:14" ht="15" thickBot="1" x14ac:dyDescent="0.4">
      <c r="A59" s="12">
        <f>A58/2</f>
        <v>6.2500000000000001E-5</v>
      </c>
      <c r="B59" s="13">
        <v>12.216082387503477</v>
      </c>
      <c r="C59" s="14">
        <v>8.4807000200023417</v>
      </c>
      <c r="D59" s="15">
        <v>11.233087027634754</v>
      </c>
      <c r="F59" s="12">
        <f>F58/2</f>
        <v>6.2500000000000001E-5</v>
      </c>
      <c r="G59" s="13">
        <v>6.499308113346844</v>
      </c>
      <c r="H59" s="14">
        <v>6.4128249475560004</v>
      </c>
      <c r="I59" s="15">
        <v>6.3844942553141761</v>
      </c>
    </row>
    <row r="61" spans="1:14" ht="15" thickBot="1" x14ac:dyDescent="0.4">
      <c r="A61" s="25" t="s">
        <v>41</v>
      </c>
      <c r="B61" s="25"/>
      <c r="C61" s="25"/>
      <c r="D61" s="25"/>
      <c r="F61" s="25" t="s">
        <v>42</v>
      </c>
      <c r="G61" s="25"/>
      <c r="H61" s="25"/>
      <c r="I61" s="25"/>
      <c r="K61" s="25" t="s">
        <v>43</v>
      </c>
      <c r="L61" s="25"/>
      <c r="M61" s="25"/>
      <c r="N61" s="25"/>
    </row>
    <row r="62" spans="1:14" ht="16.5" x14ac:dyDescent="0.35">
      <c r="A62" s="3" t="s">
        <v>27</v>
      </c>
      <c r="B62" s="26" t="s">
        <v>28</v>
      </c>
      <c r="C62" s="27"/>
      <c r="D62" s="28"/>
      <c r="F62" s="3" t="s">
        <v>27</v>
      </c>
      <c r="G62" s="26" t="s">
        <v>28</v>
      </c>
      <c r="H62" s="27"/>
      <c r="I62" s="28"/>
      <c r="K62" s="3" t="s">
        <v>27</v>
      </c>
      <c r="L62" s="26" t="s">
        <v>28</v>
      </c>
      <c r="M62" s="27"/>
      <c r="N62" s="28"/>
    </row>
    <row r="63" spans="1:14" ht="15" thickBot="1" x14ac:dyDescent="0.4">
      <c r="A63" s="4"/>
      <c r="B63" s="16" t="s">
        <v>29</v>
      </c>
      <c r="C63" s="17" t="s">
        <v>30</v>
      </c>
      <c r="D63" s="5" t="s">
        <v>31</v>
      </c>
      <c r="F63" s="4"/>
      <c r="G63" s="16" t="s">
        <v>29</v>
      </c>
      <c r="H63" s="17" t="s">
        <v>30</v>
      </c>
      <c r="I63" s="5" t="s">
        <v>31</v>
      </c>
      <c r="K63" s="4"/>
      <c r="L63" s="16" t="s">
        <v>29</v>
      </c>
      <c r="M63" s="17" t="s">
        <v>30</v>
      </c>
      <c r="N63" s="5" t="s">
        <v>31</v>
      </c>
    </row>
    <row r="64" spans="1:14" x14ac:dyDescent="0.35">
      <c r="A64" s="6">
        <f>2/(1000)</f>
        <v>2E-3</v>
      </c>
      <c r="B64" s="7">
        <v>118.87166711079412</v>
      </c>
      <c r="C64" s="8">
        <v>109.5090980430021</v>
      </c>
      <c r="D64" s="9">
        <v>115.81379037714619</v>
      </c>
      <c r="F64" s="6">
        <f>2/(1000)</f>
        <v>2E-3</v>
      </c>
      <c r="G64" s="7">
        <v>105.62772694630057</v>
      </c>
      <c r="H64" s="8">
        <v>101.54177829784615</v>
      </c>
      <c r="I64" s="9">
        <v>108.92171139153699</v>
      </c>
      <c r="K64" s="6">
        <f>2/(1000)</f>
        <v>2E-3</v>
      </c>
      <c r="L64" s="7">
        <v>129.78536977966701</v>
      </c>
      <c r="M64" s="8">
        <v>123.30262708535103</v>
      </c>
      <c r="N64" s="9">
        <v>129.51953655723344</v>
      </c>
    </row>
    <row r="65" spans="1:14" x14ac:dyDescent="0.35">
      <c r="A65" s="6">
        <f>1.5/(1000)</f>
        <v>1.5E-3</v>
      </c>
      <c r="B65" s="10">
        <v>106.69743609431555</v>
      </c>
      <c r="C65" s="2">
        <v>99.456125552971969</v>
      </c>
      <c r="D65" s="11">
        <v>90.995319828304005</v>
      </c>
      <c r="F65" s="6">
        <f>1.5/(1000)</f>
        <v>1.5E-3</v>
      </c>
      <c r="G65" s="10">
        <v>101.21613435372942</v>
      </c>
      <c r="H65" s="2">
        <v>95.924640195932042</v>
      </c>
      <c r="I65" s="11">
        <v>103.33683849790214</v>
      </c>
      <c r="K65" s="6">
        <f>1.5/(1000)</f>
        <v>1.5E-3</v>
      </c>
      <c r="L65" s="10">
        <v>113.04520432031239</v>
      </c>
      <c r="M65" s="2">
        <v>120.86852927745292</v>
      </c>
      <c r="N65" s="11">
        <v>118.58040651012583</v>
      </c>
    </row>
    <row r="66" spans="1:14" x14ac:dyDescent="0.35">
      <c r="A66" s="6">
        <f>1/(1000)</f>
        <v>1E-3</v>
      </c>
      <c r="B66" s="10">
        <v>80.58104691797908</v>
      </c>
      <c r="C66" s="2">
        <v>76.390812161195512</v>
      </c>
      <c r="D66" s="11">
        <v>68.218621713445373</v>
      </c>
      <c r="F66" s="6">
        <f>1/(1000)</f>
        <v>1E-3</v>
      </c>
      <c r="G66" s="10">
        <v>82.871838186026551</v>
      </c>
      <c r="H66" s="2">
        <v>80.774599647875178</v>
      </c>
      <c r="I66" s="11">
        <v>83.440879132042468</v>
      </c>
      <c r="K66" s="6">
        <f>1/1000</f>
        <v>1E-3</v>
      </c>
      <c r="L66" s="10">
        <v>89.964182610517483</v>
      </c>
      <c r="M66" s="2">
        <v>90.463231482079919</v>
      </c>
      <c r="N66" s="11">
        <v>84.866055902987526</v>
      </c>
    </row>
    <row r="67" spans="1:14" x14ac:dyDescent="0.35">
      <c r="A67" s="6">
        <f>0.5/1000</f>
        <v>5.0000000000000001E-4</v>
      </c>
      <c r="B67" s="10">
        <v>48.41988918045179</v>
      </c>
      <c r="C67" s="2">
        <v>45.727350930619629</v>
      </c>
      <c r="D67" s="11">
        <v>42.12901127414252</v>
      </c>
      <c r="F67" s="6">
        <f>0.5/1000</f>
        <v>5.0000000000000001E-4</v>
      </c>
      <c r="G67" s="10">
        <v>43.728215481216523</v>
      </c>
      <c r="H67" s="2">
        <v>43.305834572833611</v>
      </c>
      <c r="I67" s="11">
        <v>45.907583640442397</v>
      </c>
      <c r="K67" s="6">
        <f>K66/2</f>
        <v>5.0000000000000001E-4</v>
      </c>
      <c r="L67" s="10">
        <v>51.623029230102624</v>
      </c>
      <c r="M67" s="2">
        <v>52.619496094562265</v>
      </c>
      <c r="N67" s="11">
        <v>55.393620704129901</v>
      </c>
    </row>
    <row r="68" spans="1:14" x14ac:dyDescent="0.35">
      <c r="A68" s="6">
        <f>A67/2</f>
        <v>2.5000000000000001E-4</v>
      </c>
      <c r="B68" s="10">
        <v>25.112132992667878</v>
      </c>
      <c r="C68" s="2">
        <v>23.047194825853659</v>
      </c>
      <c r="D68" s="11">
        <v>21.975407755532121</v>
      </c>
      <c r="F68" s="6">
        <f>F67/2</f>
        <v>2.5000000000000001E-4</v>
      </c>
      <c r="G68" s="10">
        <v>22.236624236195993</v>
      </c>
      <c r="H68" s="2">
        <v>21.908105751898152</v>
      </c>
      <c r="I68" s="11">
        <v>23.219246488336864</v>
      </c>
      <c r="K68" s="6">
        <f>K67/2</f>
        <v>2.5000000000000001E-4</v>
      </c>
      <c r="L68" s="10">
        <v>30.159437136572382</v>
      </c>
      <c r="M68" s="2">
        <v>30.695996217435258</v>
      </c>
      <c r="N68" s="11">
        <v>31.596241240645938</v>
      </c>
    </row>
    <row r="69" spans="1:14" x14ac:dyDescent="0.35">
      <c r="A69" s="6">
        <f>A68/2</f>
        <v>1.25E-4</v>
      </c>
      <c r="B69" s="10">
        <v>12.826829281896037</v>
      </c>
      <c r="C69" s="2">
        <v>11.580130302220018</v>
      </c>
      <c r="D69" s="11">
        <v>10.548511337448895</v>
      </c>
      <c r="F69" s="6">
        <f>F68/2</f>
        <v>1.25E-4</v>
      </c>
      <c r="G69" s="10">
        <v>9.970824134930778</v>
      </c>
      <c r="H69" s="2">
        <v>10.470074751760292</v>
      </c>
      <c r="I69" s="11">
        <v>10.264486049382173</v>
      </c>
      <c r="K69" s="6">
        <f>K68/2</f>
        <v>1.25E-4</v>
      </c>
      <c r="L69" s="10">
        <v>14.492602248800978</v>
      </c>
      <c r="M69" s="2">
        <v>14.55620651674521</v>
      </c>
      <c r="N69" s="11">
        <v>14.463246432826717</v>
      </c>
    </row>
    <row r="70" spans="1:14" ht="15" thickBot="1" x14ac:dyDescent="0.4">
      <c r="A70" s="6">
        <f>A69/2</f>
        <v>6.2500000000000001E-5</v>
      </c>
      <c r="B70" s="10">
        <v>6.1905772934897323</v>
      </c>
      <c r="C70" s="2">
        <v>5.6260985191938744</v>
      </c>
      <c r="D70" s="11">
        <v>5.0223017579835814</v>
      </c>
      <c r="F70" s="6">
        <f>F69/2</f>
        <v>6.2500000000000001E-5</v>
      </c>
      <c r="G70" s="10">
        <v>3.6883921596722797</v>
      </c>
      <c r="H70" s="2">
        <v>7.9618775312264214</v>
      </c>
      <c r="I70" s="11">
        <v>4.5660250087228524</v>
      </c>
      <c r="K70" s="12">
        <f>K69/2</f>
        <v>6.2500000000000001E-5</v>
      </c>
      <c r="L70" s="13">
        <v>7.6385274433899202</v>
      </c>
      <c r="M70" s="14">
        <v>7.5928628407632912</v>
      </c>
      <c r="N70" s="15">
        <v>8.1571468589351905</v>
      </c>
    </row>
    <row r="71" spans="1:14" ht="15" thickBot="1" x14ac:dyDescent="0.4">
      <c r="A71" s="12">
        <f>A70/2</f>
        <v>3.1250000000000001E-5</v>
      </c>
      <c r="B71" s="13">
        <v>2.8963608859237344</v>
      </c>
      <c r="C71" s="14">
        <v>2.6438756510353771</v>
      </c>
      <c r="D71" s="15">
        <v>2.4602500256620243</v>
      </c>
      <c r="F71" s="12">
        <f>F70/2</f>
        <v>3.1250000000000001E-5</v>
      </c>
      <c r="G71" s="13">
        <v>1.5350794242472143</v>
      </c>
      <c r="H71" s="14">
        <v>2.0632209351809561</v>
      </c>
      <c r="I71" s="15">
        <v>2.0766849882598906</v>
      </c>
    </row>
  </sheetData>
  <mergeCells count="28">
    <mergeCell ref="A1:D1"/>
    <mergeCell ref="F1:I1"/>
    <mergeCell ref="B2:D2"/>
    <mergeCell ref="G2:I2"/>
    <mergeCell ref="A13:D13"/>
    <mergeCell ref="F13:I13"/>
    <mergeCell ref="B14:D14"/>
    <mergeCell ref="G14:I14"/>
    <mergeCell ref="A25:D25"/>
    <mergeCell ref="F25:I25"/>
    <mergeCell ref="B26:D26"/>
    <mergeCell ref="G26:I26"/>
    <mergeCell ref="A37:D37"/>
    <mergeCell ref="F37:I37"/>
    <mergeCell ref="K37:N37"/>
    <mergeCell ref="B38:D38"/>
    <mergeCell ref="G38:I38"/>
    <mergeCell ref="L38:N38"/>
    <mergeCell ref="K61:N61"/>
    <mergeCell ref="B62:D62"/>
    <mergeCell ref="G62:I62"/>
    <mergeCell ref="L62:N62"/>
    <mergeCell ref="A49:D49"/>
    <mergeCell ref="F49:I49"/>
    <mergeCell ref="B50:D50"/>
    <mergeCell ref="G50:I50"/>
    <mergeCell ref="A61:D61"/>
    <mergeCell ref="F61:I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 3a</vt:lpstr>
      <vt:lpstr>Figure 3b</vt:lpstr>
      <vt:lpstr>Supp. Figur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jo</dc:creator>
  <cp:keywords/>
  <dc:description/>
  <cp:lastModifiedBy>Rojo</cp:lastModifiedBy>
  <cp:revision/>
  <dcterms:created xsi:type="dcterms:W3CDTF">2020-07-29T15:57:05Z</dcterms:created>
  <dcterms:modified xsi:type="dcterms:W3CDTF">2020-08-20T20:28:46Z</dcterms:modified>
  <cp:category/>
  <cp:contentStatus/>
</cp:coreProperties>
</file>